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李娜1\迁移投稿\2024重新整理\二审\tables\"/>
    </mc:Choice>
  </mc:AlternateContent>
  <bookViews>
    <workbookView xWindow="0" yWindow="0" windowWidth="18465" windowHeight="8970"/>
  </bookViews>
  <sheets>
    <sheet name="Sheet 1" sheetId="2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L72" i="2" l="1"/>
  <c r="J72" i="2"/>
  <c r="I72" i="2"/>
  <c r="G72" i="2"/>
  <c r="F72" i="2"/>
  <c r="D72" i="2"/>
  <c r="C72" i="2"/>
  <c r="B72" i="2"/>
  <c r="L71" i="2"/>
  <c r="J71" i="2"/>
  <c r="I71" i="2"/>
  <c r="G71" i="2"/>
  <c r="F71" i="2"/>
  <c r="D71" i="2"/>
  <c r="C71" i="2"/>
  <c r="B71" i="2"/>
  <c r="L70" i="2"/>
  <c r="J70" i="2"/>
  <c r="I70" i="2"/>
  <c r="G70" i="2"/>
  <c r="F70" i="2"/>
  <c r="D70" i="2"/>
  <c r="C70" i="2"/>
  <c r="B70" i="2"/>
  <c r="L69" i="2"/>
  <c r="J69" i="2"/>
  <c r="I69" i="2"/>
  <c r="G69" i="2"/>
  <c r="F69" i="2"/>
  <c r="D69" i="2"/>
  <c r="C69" i="2"/>
  <c r="B69" i="2"/>
  <c r="L68" i="2"/>
  <c r="J68" i="2"/>
  <c r="I68" i="2"/>
  <c r="G68" i="2"/>
  <c r="F68" i="2"/>
  <c r="D68" i="2"/>
  <c r="C68" i="2"/>
  <c r="B68" i="2"/>
  <c r="L67" i="2"/>
  <c r="J67" i="2"/>
  <c r="I67" i="2"/>
  <c r="G67" i="2"/>
  <c r="F67" i="2"/>
  <c r="D67" i="2"/>
  <c r="C67" i="2"/>
  <c r="B67" i="2"/>
  <c r="L66" i="2"/>
  <c r="J66" i="2"/>
  <c r="I66" i="2"/>
  <c r="G66" i="2"/>
  <c r="F66" i="2"/>
  <c r="D66" i="2"/>
  <c r="C66" i="2"/>
  <c r="B66" i="2"/>
  <c r="L65" i="2"/>
  <c r="J65" i="2"/>
  <c r="I65" i="2"/>
  <c r="G65" i="2"/>
  <c r="F65" i="2"/>
  <c r="D65" i="2"/>
  <c r="C65" i="2"/>
  <c r="B65" i="2"/>
  <c r="L64" i="2"/>
  <c r="J64" i="2"/>
  <c r="I64" i="2"/>
  <c r="G64" i="2"/>
  <c r="F64" i="2"/>
  <c r="D64" i="2"/>
  <c r="C64" i="2"/>
  <c r="B64" i="2"/>
  <c r="L63" i="2"/>
  <c r="J63" i="2"/>
  <c r="I63" i="2"/>
  <c r="G63" i="2"/>
  <c r="F63" i="2"/>
  <c r="D63" i="2"/>
  <c r="C63" i="2"/>
  <c r="B63" i="2"/>
  <c r="L62" i="2"/>
  <c r="J62" i="2"/>
  <c r="I62" i="2"/>
  <c r="G62" i="2"/>
  <c r="F62" i="2"/>
  <c r="D62" i="2"/>
  <c r="C62" i="2"/>
  <c r="B62" i="2"/>
  <c r="L61" i="2"/>
  <c r="J61" i="2"/>
  <c r="G61" i="2"/>
  <c r="F61" i="2"/>
  <c r="D61" i="2"/>
  <c r="C61" i="2"/>
  <c r="B61" i="2"/>
  <c r="L60" i="2"/>
  <c r="G60" i="2"/>
  <c r="F60" i="2"/>
  <c r="D60" i="2"/>
  <c r="C60" i="2"/>
  <c r="B60" i="2"/>
  <c r="L59" i="2"/>
  <c r="G59" i="2"/>
  <c r="F59" i="2"/>
  <c r="D59" i="2"/>
  <c r="C59" i="2"/>
  <c r="B59" i="2"/>
  <c r="G58" i="2"/>
  <c r="F58" i="2"/>
  <c r="D58" i="2"/>
  <c r="C58" i="2"/>
  <c r="B58" i="2"/>
  <c r="G57" i="2"/>
  <c r="F57" i="2"/>
  <c r="D57" i="2"/>
  <c r="C57" i="2"/>
  <c r="B57" i="2"/>
  <c r="G56" i="2"/>
  <c r="F56" i="2"/>
  <c r="D56" i="2"/>
  <c r="C56" i="2"/>
  <c r="B56" i="2"/>
  <c r="G55" i="2"/>
  <c r="F55" i="2"/>
  <c r="D55" i="2"/>
  <c r="C55" i="2"/>
  <c r="B55" i="2"/>
  <c r="G54" i="2"/>
  <c r="F54" i="2"/>
  <c r="D54" i="2"/>
  <c r="C54" i="2"/>
  <c r="B54" i="2"/>
  <c r="G53" i="2"/>
  <c r="F53" i="2"/>
  <c r="D53" i="2"/>
  <c r="C53" i="2"/>
  <c r="B53" i="2"/>
  <c r="G52" i="2"/>
  <c r="F52" i="2"/>
  <c r="D52" i="2"/>
  <c r="C52" i="2"/>
  <c r="B52" i="2"/>
  <c r="G51" i="2"/>
  <c r="F51" i="2"/>
  <c r="D51" i="2"/>
  <c r="C51" i="2"/>
  <c r="B51" i="2"/>
  <c r="G50" i="2"/>
  <c r="F50" i="2"/>
  <c r="D50" i="2"/>
  <c r="C50" i="2"/>
  <c r="B50" i="2"/>
  <c r="G49" i="2"/>
  <c r="F49" i="2"/>
  <c r="D49" i="2"/>
  <c r="C49" i="2"/>
  <c r="B49" i="2"/>
  <c r="G48" i="2"/>
  <c r="F48" i="2"/>
  <c r="D48" i="2"/>
  <c r="C48" i="2"/>
  <c r="B48" i="2"/>
  <c r="G47" i="2"/>
  <c r="F47" i="2"/>
  <c r="D47" i="2"/>
  <c r="C47" i="2"/>
  <c r="B47" i="2"/>
  <c r="G46" i="2"/>
  <c r="F46" i="2"/>
  <c r="D46" i="2"/>
  <c r="C46" i="2"/>
  <c r="B46" i="2"/>
  <c r="G45" i="2"/>
  <c r="F45" i="2"/>
  <c r="D45" i="2"/>
  <c r="C45" i="2"/>
  <c r="B45" i="2"/>
  <c r="G44" i="2"/>
  <c r="F44" i="2"/>
  <c r="D44" i="2"/>
  <c r="C44" i="2"/>
  <c r="B44" i="2"/>
  <c r="G43" i="2"/>
  <c r="F43" i="2"/>
  <c r="D43" i="2"/>
  <c r="C43" i="2"/>
  <c r="B43" i="2"/>
  <c r="G42" i="2"/>
  <c r="F42" i="2"/>
  <c r="D42" i="2"/>
  <c r="C42" i="2"/>
  <c r="B42" i="2"/>
  <c r="G41" i="2"/>
  <c r="F41" i="2"/>
  <c r="D41" i="2"/>
  <c r="C41" i="2"/>
  <c r="B41" i="2"/>
  <c r="G40" i="2"/>
  <c r="F40" i="2"/>
  <c r="D40" i="2"/>
  <c r="C40" i="2"/>
  <c r="B40" i="2"/>
  <c r="G39" i="2"/>
  <c r="F39" i="2"/>
  <c r="D39" i="2"/>
  <c r="C39" i="2"/>
  <c r="B39" i="2"/>
  <c r="G38" i="2"/>
  <c r="F38" i="2"/>
  <c r="D38" i="2"/>
  <c r="C38" i="2"/>
  <c r="B38" i="2"/>
  <c r="G37" i="2"/>
  <c r="F37" i="2"/>
  <c r="D37" i="2"/>
  <c r="C37" i="2"/>
  <c r="B37" i="2"/>
  <c r="G36" i="2"/>
  <c r="F36" i="2"/>
  <c r="D36" i="2"/>
  <c r="C36" i="2"/>
  <c r="B36" i="2"/>
  <c r="G35" i="2"/>
  <c r="F35" i="2"/>
  <c r="D35" i="2"/>
  <c r="C35" i="2"/>
  <c r="B35" i="2"/>
  <c r="G34" i="2"/>
  <c r="F34" i="2"/>
  <c r="D34" i="2"/>
  <c r="C34" i="2"/>
  <c r="B34" i="2"/>
  <c r="G33" i="2"/>
  <c r="F33" i="2"/>
  <c r="D33" i="2"/>
  <c r="C33" i="2"/>
  <c r="B33" i="2"/>
  <c r="G32" i="2"/>
  <c r="F32" i="2"/>
  <c r="D32" i="2"/>
  <c r="C32" i="2"/>
  <c r="B32" i="2"/>
  <c r="G31" i="2"/>
  <c r="F31" i="2"/>
  <c r="D31" i="2"/>
  <c r="C31" i="2"/>
  <c r="B31" i="2"/>
  <c r="G30" i="2"/>
  <c r="F30" i="2"/>
  <c r="D30" i="2"/>
  <c r="C30" i="2"/>
  <c r="B30" i="2"/>
  <c r="G29" i="2"/>
  <c r="F29" i="2"/>
  <c r="D29" i="2"/>
  <c r="C29" i="2"/>
  <c r="B29" i="2"/>
  <c r="G28" i="2"/>
  <c r="F28" i="2"/>
  <c r="D28" i="2"/>
  <c r="C28" i="2"/>
  <c r="B28" i="2"/>
  <c r="G27" i="2"/>
  <c r="F27" i="2"/>
  <c r="D27" i="2"/>
  <c r="C27" i="2"/>
  <c r="B27" i="2"/>
  <c r="G26" i="2"/>
  <c r="F26" i="2"/>
  <c r="D26" i="2"/>
  <c r="C26" i="2"/>
  <c r="B26" i="2"/>
  <c r="G25" i="2"/>
  <c r="F25" i="2"/>
  <c r="D25" i="2"/>
  <c r="C25" i="2"/>
  <c r="B25" i="2"/>
  <c r="G24" i="2"/>
  <c r="F24" i="2"/>
  <c r="D24" i="2"/>
  <c r="C24" i="2"/>
  <c r="B24" i="2"/>
  <c r="G23" i="2"/>
  <c r="F23" i="2"/>
  <c r="D23" i="2"/>
  <c r="C23" i="2"/>
  <c r="B23" i="2"/>
  <c r="G22" i="2"/>
  <c r="F22" i="2"/>
  <c r="D22" i="2"/>
  <c r="C22" i="2"/>
  <c r="B22" i="2"/>
  <c r="G21" i="2"/>
  <c r="F21" i="2"/>
  <c r="D21" i="2"/>
  <c r="C21" i="2"/>
  <c r="B21" i="2"/>
  <c r="G20" i="2"/>
  <c r="F20" i="2"/>
  <c r="D20" i="2"/>
  <c r="C20" i="2"/>
  <c r="B20" i="2"/>
  <c r="G19" i="2"/>
  <c r="F19" i="2"/>
  <c r="D19" i="2"/>
  <c r="C19" i="2"/>
  <c r="B19" i="2"/>
  <c r="G18" i="2"/>
  <c r="F18" i="2"/>
  <c r="D18" i="2"/>
  <c r="C18" i="2"/>
  <c r="B18" i="2"/>
  <c r="G17" i="2"/>
  <c r="F17" i="2"/>
  <c r="D17" i="2"/>
  <c r="C17" i="2"/>
  <c r="B17" i="2"/>
  <c r="G16" i="2"/>
  <c r="F16" i="2"/>
  <c r="D16" i="2"/>
  <c r="C16" i="2"/>
  <c r="B16" i="2"/>
  <c r="G15" i="2"/>
  <c r="F15" i="2"/>
  <c r="D15" i="2"/>
  <c r="C15" i="2"/>
  <c r="B15" i="2"/>
  <c r="G14" i="2"/>
  <c r="F14" i="2"/>
  <c r="D14" i="2"/>
  <c r="C14" i="2"/>
  <c r="B14" i="2"/>
  <c r="G13" i="2"/>
  <c r="F13" i="2"/>
  <c r="D13" i="2"/>
  <c r="C13" i="2"/>
  <c r="B13" i="2"/>
  <c r="G12" i="2"/>
  <c r="F12" i="2"/>
  <c r="D12" i="2"/>
  <c r="C12" i="2"/>
  <c r="B12" i="2"/>
  <c r="G11" i="2"/>
  <c r="F11" i="2"/>
  <c r="D11" i="2"/>
  <c r="C11" i="2"/>
  <c r="B11" i="2"/>
  <c r="G10" i="2"/>
  <c r="F10" i="2"/>
  <c r="D10" i="2"/>
  <c r="C10" i="2"/>
  <c r="B10" i="2"/>
  <c r="G9" i="2"/>
  <c r="F9" i="2"/>
  <c r="D9" i="2"/>
  <c r="C9" i="2"/>
  <c r="B9" i="2"/>
  <c r="G8" i="2"/>
  <c r="F8" i="2"/>
  <c r="D8" i="2"/>
  <c r="C8" i="2"/>
  <c r="B8" i="2"/>
  <c r="G7" i="2"/>
  <c r="F7" i="2"/>
  <c r="D7" i="2"/>
  <c r="C7" i="2"/>
  <c r="B7" i="2"/>
  <c r="G6" i="2"/>
  <c r="F6" i="2"/>
  <c r="D6" i="2"/>
  <c r="C6" i="2"/>
  <c r="B6" i="2"/>
  <c r="G5" i="2"/>
  <c r="F5" i="2"/>
  <c r="D5" i="2"/>
  <c r="C5" i="2"/>
  <c r="B5" i="2"/>
  <c r="G4" i="2"/>
  <c r="F4" i="2"/>
  <c r="D4" i="2"/>
  <c r="C4" i="2"/>
  <c r="B4" i="2"/>
</calcChain>
</file>

<file path=xl/sharedStrings.xml><?xml version="1.0" encoding="utf-8"?>
<sst xmlns="http://schemas.openxmlformats.org/spreadsheetml/2006/main" count="362" uniqueCount="133">
  <si>
    <t>Entry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(bon)</t>
    </r>
  </si>
  <si>
    <t>Relative abundance of KOs in each group of mice  (mean ± SEM)</t>
  </si>
  <si>
    <t>Description</t>
  </si>
  <si>
    <t>Pathway</t>
  </si>
  <si>
    <t>SPFL(21) versus Con(21)</t>
  </si>
  <si>
    <t>SPF(21) versus Con(21)</t>
  </si>
  <si>
    <t>SPFL(21)</t>
  </si>
  <si>
    <t>SPF(21)</t>
  </si>
  <si>
    <r>
      <rPr>
        <sz val="11"/>
        <color theme="1"/>
        <rFont val="Times New Roman"/>
        <family val="1"/>
      </rPr>
      <t>C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21</t>
    </r>
    <r>
      <rPr>
        <sz val="11"/>
        <color theme="1"/>
        <rFont val="宋体"/>
        <family val="3"/>
        <charset val="134"/>
      </rPr>
      <t>）</t>
    </r>
  </si>
  <si>
    <t>K00053</t>
  </si>
  <si>
    <t>±</t>
  </si>
  <si>
    <t>ilvC; ketol-acid reductoisomerase [EC:1.1.1.86]</t>
  </si>
  <si>
    <t>Biosynthesis of amino acids</t>
  </si>
  <si>
    <t>K01703</t>
  </si>
  <si>
    <t>leuC; 3-isopropylmalate/(R)-2-methylmalate dehydratase large subunit [EC:4.2.1.33 4.2.1.35]</t>
  </si>
  <si>
    <t>K01649</t>
  </si>
  <si>
    <t>leuA; 2-isopropylmalate synthase [EC:2.3.3.13]</t>
  </si>
  <si>
    <t>K01652</t>
  </si>
  <si>
    <t>E2.2.1.6L, ilvB, ilvG, ilvI; acetolactate synthase I/II/III large subunit [EC:2.2.1.6]</t>
  </si>
  <si>
    <t>K01653</t>
  </si>
  <si>
    <t>E2.2.1.6S, ilvH, ilvN; acetolactate synthase I/III small subunit [EC:2.2.1.6]</t>
  </si>
  <si>
    <t>K00050</t>
  </si>
  <si>
    <t>ttuD; hydroxypyruvate reductase [EC:1.1.1.81]</t>
  </si>
  <si>
    <t>K00060</t>
  </si>
  <si>
    <t>tdh; threonine 3-dehydrogenase [EC:1.1.1.103]</t>
  </si>
  <si>
    <t>K06001</t>
  </si>
  <si>
    <t>trpB; tryptophan synthase beta chain [EC:4.2.1.20]</t>
  </si>
  <si>
    <t>K00014</t>
  </si>
  <si>
    <t>aroE; shikimate dehydrogenase [EC:1.1.1.25]</t>
  </si>
  <si>
    <t>K00817</t>
  </si>
  <si>
    <t>hisC; histidinol-phosphate aminotransferase [EC:2.6.1.9]</t>
  </si>
  <si>
    <t>K06209</t>
  </si>
  <si>
    <t>pheB; chorismate mutase [EC:5.4.99.5]</t>
  </si>
  <si>
    <t>K14170</t>
  </si>
  <si>
    <t>pheA; chorismate mutase / prephenate dehydratase [EC:5.4.99.5 4.2.1.51]</t>
  </si>
  <si>
    <t>K11358</t>
  </si>
  <si>
    <t>yhdR; aspartate aminotransferase [EC:2.6.1.1]</t>
  </si>
  <si>
    <t>K00611</t>
  </si>
  <si>
    <t>OTC, argF, argI; ornithine carbamoyltransferase [EC:2.1.3.3]</t>
  </si>
  <si>
    <t>K01915</t>
  </si>
  <si>
    <t>glnA, GLUL; glutamine synthetase [EC:6.3.1.2]</t>
  </si>
  <si>
    <t>K00620</t>
  </si>
  <si>
    <t>argJ; glutamate N-acetyltransferase / amino-acid N-acetyltransferase [EC:2.3.1.35 2.3.1.1]</t>
  </si>
  <si>
    <t>K00821</t>
  </si>
  <si>
    <t>argD; acetylornithine/N-succinyldiaminopimelate aminotransferase [EC:2.6.1.11 2.6.1.17]</t>
  </si>
  <si>
    <t>K00926</t>
  </si>
  <si>
    <t>arcC; carbamate kinase [EC:2.7.2.2]</t>
  </si>
  <si>
    <t>K00013</t>
  </si>
  <si>
    <t>hisD; histidinol dehydrogenase [EC:1.1.1.23]</t>
  </si>
  <si>
    <t>K00765</t>
  </si>
  <si>
    <t>hisG; ATP phosphoribosyltransferase [EC:2.4.2.17]</t>
  </si>
  <si>
    <t>K01693</t>
  </si>
  <si>
    <t>hisB; imidazoleglycerol-phosphate dehydratase [EC:4.2.1.19]</t>
  </si>
  <si>
    <t>K01814</t>
  </si>
  <si>
    <t>hisA; phosphoribosylformimino-5-aminoimidazole carboxamide ribotide isomerase [EC:5.3.1.16]</t>
  </si>
  <si>
    <t>K02500</t>
  </si>
  <si>
    <t>hisF; cyclase [EC:4.1.3.-]</t>
  </si>
  <si>
    <t>K02501</t>
  </si>
  <si>
    <t>hisH; glutamine amidotransferase [EC:2.4.2.-]</t>
  </si>
  <si>
    <t xml:space="preserve"> </t>
  </si>
  <si>
    <t>K02502</t>
  </si>
  <si>
    <t>hisZ; ATP phosphoribosyltransferase regulatory subunit</t>
  </si>
  <si>
    <t>K11755</t>
  </si>
  <si>
    <t>hisIE; phosphoribosyl-ATP pyrophosphohydrolase / phosphoribosyl-AMP cyclohydrolase [EC:3.6.1.31 3.5.4.19]</t>
  </si>
  <si>
    <t>K00548</t>
  </si>
  <si>
    <t>metH, MTR; 5-methyltetrahydrofolate--homocysteine methyltransferase [EC:2.1.1.13]</t>
  </si>
  <si>
    <t>K00850</t>
  </si>
  <si>
    <t>pfkA, PFK; 6-phosphofructokinase 1 [EC:2.7.1.11]</t>
  </si>
  <si>
    <t>K01714</t>
  </si>
  <si>
    <t>dapA; 4-hydroxy-tetrahydrodipicolinate synthase [EC:4.3.3.7]</t>
  </si>
  <si>
    <t>K01914</t>
  </si>
  <si>
    <t>asnA; aspartate--ammonia ligase [EC:6.3.1.1]</t>
  </si>
  <si>
    <t>K08094</t>
  </si>
  <si>
    <t>hxlB; 6-phospho-3-hexuloisomerase [EC:5.3.1.27]</t>
  </si>
  <si>
    <t>K01647</t>
  </si>
  <si>
    <t>CS, gltA; citrate synthase [EC:2.3.3.1]</t>
  </si>
  <si>
    <t>Short chain fatty acid metaboli</t>
  </si>
  <si>
    <t>K00284</t>
  </si>
  <si>
    <t>E1.4.7.1; glutamate synthase (ferredoxin) [EC:1.4.7.1]</t>
  </si>
  <si>
    <t>K01677</t>
  </si>
  <si>
    <t>E4.2.1.2AA, fumA; fumarate hydratase subunit alpha [EC:4.2.1.2]</t>
  </si>
  <si>
    <t>K03737</t>
  </si>
  <si>
    <t>por, nifJ; pyruvate-ferredoxin/flavodoxin oxidoreductase [EC:1.2.7.1 1.2.7.-]</t>
  </si>
  <si>
    <t>K14534</t>
  </si>
  <si>
    <t>abfD; 4-hydroxybutyryl-CoA dehydratase / vinylacetyl-CoA-Delta-isomerase [EC:4.2.1.120 5.3.3.3]</t>
  </si>
  <si>
    <t>K02388</t>
  </si>
  <si>
    <t>flgC; flagellar basal-body rod protein FlgC</t>
  </si>
  <si>
    <t>Fagellar assembly</t>
  </si>
  <si>
    <t>K02400</t>
  </si>
  <si>
    <t>flhA; flagellar biosynthesis protein FlhA</t>
  </si>
  <si>
    <t>K02401</t>
  </si>
  <si>
    <t>flhB; flagellar biosynthetic protein FlhB</t>
  </si>
  <si>
    <t>K02405</t>
  </si>
  <si>
    <t>fliA; RNA polymerase sigma factor for flagellar operon FliA</t>
  </si>
  <si>
    <t>K02406</t>
  </si>
  <si>
    <t>fliC; flagellin</t>
  </si>
  <si>
    <t>K02412</t>
  </si>
  <si>
    <t>fliI; flagellum-specific ATP synthase [EC:3.6.3.14]</t>
  </si>
  <si>
    <t>K02419</t>
  </si>
  <si>
    <t>fliP; flagellar biosynthetic protein FliP</t>
  </si>
  <si>
    <t>K02410</t>
  </si>
  <si>
    <t>fliG; flagellar motor switch protein FliG</t>
  </si>
  <si>
    <t>K02556</t>
  </si>
  <si>
    <t>motA; chemotaxis protein MotA</t>
  </si>
  <si>
    <t>K02416</t>
  </si>
  <si>
    <t>fliM; flagellar motor switch protein FliM</t>
  </si>
  <si>
    <t xml:space="preserve">± </t>
  </si>
  <si>
    <t>Bacterial chemotaxis</t>
  </si>
  <si>
    <t>K00575</t>
  </si>
  <si>
    <t>cheR; chemotaxis protein methyltransferase CheR [EC:2.1.1.80]</t>
  </si>
  <si>
    <t>K03407</t>
  </si>
  <si>
    <t>cheA; two-component system, chemotaxis family, sensor kinase CheA [EC:2.7.13.3]</t>
  </si>
  <si>
    <t>K03408</t>
  </si>
  <si>
    <t>cheW; purine-binding chemotaxis protein CheW</t>
  </si>
  <si>
    <t>K03410</t>
  </si>
  <si>
    <t>cheC; chemotaxis protein CheC</t>
  </si>
  <si>
    <t>K03411</t>
  </si>
  <si>
    <t>cheD; chemotaxis protein CheD [EC:3.5.1.44]</t>
  </si>
  <si>
    <t>K03412</t>
  </si>
  <si>
    <t>cheB; two-component system, chemotaxis family, response regulator CheB [EC:3.1.1.61]</t>
  </si>
  <si>
    <t>K10540</t>
  </si>
  <si>
    <t>mglB; methyl-galactoside transport system substrate-binding protein</t>
  </si>
  <si>
    <t>K00768</t>
  </si>
  <si>
    <t>E2.4.2.21, cobU, cobT; nicotinate-nucleotide--dimethylbenzimidazole phosphoribosyltransferase [EC:2.4.2.21]</t>
  </si>
  <si>
    <t>Vitamin  metabolism</t>
  </si>
  <si>
    <t>K03707</t>
  </si>
  <si>
    <t>tenA; thiaminase (transcriptional activator TenA) [EC:3.5.99.2]</t>
  </si>
  <si>
    <t>K00077</t>
  </si>
  <si>
    <t>panE, apbA; 2-dehydropantoate 2-reductase [EC:1.1.1.169]</t>
  </si>
  <si>
    <t>K01012</t>
  </si>
  <si>
    <t>bioB; biotin synthase [EC:2.8.1.6]</t>
  </si>
  <si>
    <r>
      <t>Table S8. Environmental hygiene improvement leads to the loss of a large number of functional genes in the gut microbiome.</t>
    </r>
    <r>
      <rPr>
        <b/>
        <sz val="14"/>
        <color theme="5"/>
        <rFont val="Times New Roman"/>
        <family val="1"/>
      </rPr>
      <t xml:space="preserve"> </t>
    </r>
    <r>
      <rPr>
        <sz val="14"/>
        <rFont val="Times New Roman"/>
        <family val="1"/>
      </rPr>
      <t>P values are based on Kruskal-Wails test with Mann-Whitney U post-hoc test (bonferroni correction). Enzymes of biosynthesis of amino acids, vitamin metabolism, short-chain fatty acid metabolism, flagellar assembly, and bacterial chemotaxis with the P values of at least 0.05 are listed.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charset val="134"/>
      <scheme val="minor"/>
    </font>
    <font>
      <sz val="14"/>
      <color theme="1"/>
      <name val="Times New Roman"/>
      <family val="1"/>
    </font>
    <font>
      <sz val="9"/>
      <name val="Times New Roman"/>
      <family val="1"/>
    </font>
    <font>
      <sz val="9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4"/>
      <color theme="5"/>
      <name val="Times New Roman"/>
      <family val="1"/>
    </font>
    <font>
      <sz val="14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8" tint="0.39994506668294322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3" borderId="9" xfId="0" applyFont="1" applyFill="1" applyBorder="1" applyAlignment="1">
      <alignment horizontal="left" vertical="center"/>
    </xf>
    <xf numFmtId="0" fontId="3" fillId="3" borderId="12" xfId="0" applyFont="1" applyFill="1" applyBorder="1" applyAlignment="1">
      <alignment horizontal="left" vertical="center"/>
    </xf>
    <xf numFmtId="0" fontId="3" fillId="3" borderId="15" xfId="0" applyFont="1" applyFill="1" applyBorder="1" applyAlignment="1">
      <alignment horizontal="left" vertical="center"/>
    </xf>
    <xf numFmtId="0" fontId="3" fillId="4" borderId="3" xfId="0" applyFont="1" applyFill="1" applyBorder="1" applyAlignment="1">
      <alignment horizontal="left" vertical="center"/>
    </xf>
    <xf numFmtId="0" fontId="3" fillId="4" borderId="10" xfId="0" applyFont="1" applyFill="1" applyBorder="1" applyAlignment="1">
      <alignment horizontal="left" vertical="center"/>
    </xf>
    <xf numFmtId="0" fontId="3" fillId="4" borderId="7" xfId="0" applyFont="1" applyFill="1" applyBorder="1" applyAlignment="1">
      <alignment horizontal="left" vertical="center"/>
    </xf>
    <xf numFmtId="0" fontId="3" fillId="5" borderId="9" xfId="0" applyFont="1" applyFill="1" applyBorder="1" applyAlignment="1">
      <alignment horizontal="left" vertical="center"/>
    </xf>
    <xf numFmtId="0" fontId="3" fillId="5" borderId="12" xfId="0" applyFont="1" applyFill="1" applyBorder="1" applyAlignment="1">
      <alignment horizontal="left" vertical="center"/>
    </xf>
    <xf numFmtId="0" fontId="3" fillId="5" borderId="15" xfId="0" applyFont="1" applyFill="1" applyBorder="1" applyAlignment="1">
      <alignment horizontal="left" vertical="center"/>
    </xf>
    <xf numFmtId="0" fontId="3" fillId="6" borderId="3" xfId="0" applyFont="1" applyFill="1" applyBorder="1" applyAlignment="1">
      <alignment horizontal="left" vertical="center"/>
    </xf>
    <xf numFmtId="0" fontId="3" fillId="6" borderId="10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left" vertical="center"/>
    </xf>
    <xf numFmtId="0" fontId="3" fillId="7" borderId="5" xfId="0" applyFont="1" applyFill="1" applyBorder="1"/>
    <xf numFmtId="0" fontId="3" fillId="7" borderId="11" xfId="0" applyFont="1" applyFill="1" applyBorder="1"/>
    <xf numFmtId="0" fontId="3" fillId="7" borderId="14" xfId="0" applyFont="1" applyFill="1" applyBorder="1"/>
    <xf numFmtId="0" fontId="4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R%20work\2021\KEGG\percent20210508%20(&#33258;&#21160;&#20445;&#23384;&#30340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rcent"/>
      <sheetName val="Sheet3"/>
      <sheetName val="Sheet1"/>
      <sheetName val="抗生素的生物合成"/>
      <sheetName val="20200807"/>
      <sheetName val="KEGG热图"/>
      <sheetName val="20210506P值重新分析作图"/>
      <sheetName val="Sheet7"/>
      <sheetName val="氨基酸"/>
      <sheetName val="除氨基酸外的其他功能"/>
      <sheetName val="SPFL-SPF"/>
      <sheetName val="功能"/>
      <sheetName val="短链脂肪酸"/>
      <sheetName val="维生素合成代谢"/>
      <sheetName val="Sheet2"/>
      <sheetName val="Sheet9"/>
      <sheetName val="总"/>
      <sheetName val="Sheet5"/>
      <sheetName val="Sheet4"/>
      <sheetName val="细菌的趋化系统和鞭毛组件"/>
      <sheetName val="鞭毛和趋化性"/>
      <sheetName val="氨基酸的合成代谢"/>
      <sheetName val="氨基酸的生物合成"/>
      <sheetName val="Sheet10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E1" t="str">
            <v>P.bon</v>
          </cell>
          <cell r="F1" t="str">
            <v>P.bon</v>
          </cell>
        </row>
        <row r="2">
          <cell r="E2" t="str">
            <v>XZ-SPFL</v>
          </cell>
          <cell r="F2" t="str">
            <v>XZ-SPF</v>
          </cell>
        </row>
        <row r="3">
          <cell r="A3" t="str">
            <v>Entry</v>
          </cell>
          <cell r="B3" t="str">
            <v>SPF-SPFL</v>
          </cell>
          <cell r="C3" t="str">
            <v>SPF&gt;SPFL</v>
          </cell>
          <cell r="D3" t="str">
            <v>Entry</v>
          </cell>
          <cell r="E3" t="str">
            <v>XZ-SPFL</v>
          </cell>
          <cell r="F3" t="str">
            <v>XZ-SPF</v>
          </cell>
          <cell r="V3" t="str">
            <v>Entry</v>
          </cell>
          <cell r="W3" t="str">
            <v>SPFLmean</v>
          </cell>
          <cell r="X3" t="str">
            <v>SPFLSEM</v>
          </cell>
          <cell r="Y3" t="str">
            <v>SPFMEAN</v>
          </cell>
          <cell r="Z3" t="str">
            <v>SPFSEM</v>
          </cell>
          <cell r="AA3" t="str">
            <v>COnMEAN</v>
          </cell>
          <cell r="AB3" t="str">
            <v>ConSEM</v>
          </cell>
        </row>
        <row r="4">
          <cell r="A4" t="str">
            <v>K01649</v>
          </cell>
          <cell r="B4">
            <v>4.66988147797925E-2</v>
          </cell>
          <cell r="C4" t="b">
            <v>0</v>
          </cell>
          <cell r="D4" t="str">
            <v>K01649</v>
          </cell>
          <cell r="E4">
            <v>2.7070316454240999E-2</v>
          </cell>
          <cell r="F4">
            <v>2.7070316454240999E-2</v>
          </cell>
          <cell r="V4" t="str">
            <v>K01649</v>
          </cell>
          <cell r="W4">
            <v>1.00670928280006E-3</v>
          </cell>
          <cell r="X4">
            <v>2.2389816958428501E-5</v>
          </cell>
          <cell r="Y4">
            <v>8.1745406366270099E-4</v>
          </cell>
          <cell r="Z4">
            <v>7.7367817062439306E-5</v>
          </cell>
          <cell r="AA4">
            <v>1.3034861210678599E-3</v>
          </cell>
          <cell r="AB4">
            <v>7.1108573461404405E-5</v>
          </cell>
        </row>
        <row r="5">
          <cell r="A5" t="str">
            <v>K01652</v>
          </cell>
          <cell r="B5">
            <v>0.30398513592276999</v>
          </cell>
          <cell r="C5" t="b">
            <v>0</v>
          </cell>
          <cell r="D5" t="str">
            <v>K01652</v>
          </cell>
          <cell r="E5">
            <v>4.88808108630856E-2</v>
          </cell>
          <cell r="F5">
            <v>2.7070316454240999E-2</v>
          </cell>
          <cell r="V5" t="str">
            <v>K01652</v>
          </cell>
          <cell r="W5">
            <v>1.67547768024491E-3</v>
          </cell>
          <cell r="X5">
            <v>1.3304309183103001E-4</v>
          </cell>
          <cell r="Y5">
            <v>1.48096944664783E-3</v>
          </cell>
          <cell r="Z5">
            <v>1.16867543156642E-4</v>
          </cell>
          <cell r="AA5">
            <v>2.4114167786563698E-3</v>
          </cell>
          <cell r="AB5">
            <v>1.8684078554241599E-4</v>
          </cell>
        </row>
        <row r="6">
          <cell r="A6" t="str">
            <v>K01653</v>
          </cell>
          <cell r="B6">
            <v>5.2511444950532102E-2</v>
          </cell>
          <cell r="C6" t="b">
            <v>0</v>
          </cell>
          <cell r="D6" t="str">
            <v>K01653</v>
          </cell>
          <cell r="E6">
            <v>4.88808108630856E-2</v>
          </cell>
          <cell r="F6">
            <v>2.7070316454240999E-2</v>
          </cell>
          <cell r="V6" t="str">
            <v>K01653</v>
          </cell>
          <cell r="W6">
            <v>1.1369056733447501E-3</v>
          </cell>
          <cell r="X6">
            <v>6.9078514970630095E-5</v>
          </cell>
          <cell r="Y6">
            <v>9.0691790833429095E-4</v>
          </cell>
          <cell r="Z6">
            <v>7.3834925599605301E-5</v>
          </cell>
          <cell r="AA6">
            <v>1.5819692473741701E-3</v>
          </cell>
          <cell r="AB6">
            <v>6.5100870681494198E-5</v>
          </cell>
        </row>
        <row r="7">
          <cell r="A7" t="str">
            <v>K00053</v>
          </cell>
          <cell r="B7">
            <v>0.19250927290384701</v>
          </cell>
          <cell r="C7" t="b">
            <v>0</v>
          </cell>
          <cell r="D7" t="str">
            <v>K00053</v>
          </cell>
          <cell r="E7">
            <v>2.7070316454240999E-2</v>
          </cell>
          <cell r="F7">
            <v>2.7070316454240999E-2</v>
          </cell>
          <cell r="V7" t="str">
            <v>K00053</v>
          </cell>
          <cell r="W7">
            <v>8.9560908899163503E-4</v>
          </cell>
          <cell r="X7">
            <v>4.7377091781545902E-5</v>
          </cell>
          <cell r="Y7">
            <v>7.9484991887691502E-4</v>
          </cell>
          <cell r="Z7">
            <v>5.2615229787521202E-5</v>
          </cell>
          <cell r="AA7">
            <v>1.18113027837404E-3</v>
          </cell>
          <cell r="AB7">
            <v>8.2813943517225905E-5</v>
          </cell>
        </row>
        <row r="8">
          <cell r="A8" t="str">
            <v>K01703</v>
          </cell>
          <cell r="B8">
            <v>7.6527734226790503E-2</v>
          </cell>
          <cell r="C8" t="b">
            <v>0</v>
          </cell>
          <cell r="D8" t="str">
            <v>K01703</v>
          </cell>
          <cell r="E8">
            <v>2.7070316454240999E-2</v>
          </cell>
          <cell r="F8">
            <v>2.7070316454240999E-2</v>
          </cell>
          <cell r="V8" t="str">
            <v>K01703</v>
          </cell>
          <cell r="W8">
            <v>9.1674638057921199E-4</v>
          </cell>
          <cell r="X8">
            <v>4.2428200910678903E-5</v>
          </cell>
          <cell r="Y8">
            <v>7.42138718446743E-4</v>
          </cell>
          <cell r="Z8">
            <v>7.4686408319512705E-5</v>
          </cell>
          <cell r="AA8">
            <v>1.2112135202158E-3</v>
          </cell>
          <cell r="AB8">
            <v>5.5389748411314897E-5</v>
          </cell>
        </row>
        <row r="9">
          <cell r="A9" t="str">
            <v>K00013</v>
          </cell>
          <cell r="B9">
            <v>0.17612771340737099</v>
          </cell>
          <cell r="C9" t="b">
            <v>0</v>
          </cell>
          <cell r="D9" t="str">
            <v>K00013</v>
          </cell>
          <cell r="E9">
            <v>2.7070316454240999E-2</v>
          </cell>
          <cell r="F9">
            <v>2.7070316454240999E-2</v>
          </cell>
          <cell r="V9" t="str">
            <v>K00013</v>
          </cell>
          <cell r="W9">
            <v>7.3255329815888305E-4</v>
          </cell>
          <cell r="X9">
            <v>3.8722978000901197E-5</v>
          </cell>
          <cell r="Y9">
            <v>6.20709259785342E-4</v>
          </cell>
          <cell r="Z9">
            <v>6.4663639628317299E-5</v>
          </cell>
          <cell r="AA9">
            <v>9.6570708147758802E-4</v>
          </cell>
          <cell r="AB9">
            <v>5.1830505648019803E-5</v>
          </cell>
        </row>
        <row r="10">
          <cell r="A10" t="str">
            <v>K00765</v>
          </cell>
          <cell r="B10">
            <v>0.55305908161287998</v>
          </cell>
          <cell r="C10" t="b">
            <v>0</v>
          </cell>
          <cell r="D10" t="str">
            <v>K00765</v>
          </cell>
          <cell r="E10">
            <v>2.7070316454240999E-2</v>
          </cell>
          <cell r="F10">
            <v>2.7070316454240999E-2</v>
          </cell>
          <cell r="V10" t="str">
            <v>K00765</v>
          </cell>
          <cell r="W10">
            <v>6.8950178770229805E-4</v>
          </cell>
          <cell r="X10">
            <v>6.7956670883298904E-5</v>
          </cell>
          <cell r="Y10">
            <v>6.3423504403515001E-4</v>
          </cell>
          <cell r="Z10">
            <v>5.78844246482674E-5</v>
          </cell>
          <cell r="AA10">
            <v>9.7888023867068489E-4</v>
          </cell>
          <cell r="AB10">
            <v>3.7271826316183598E-5</v>
          </cell>
        </row>
        <row r="11">
          <cell r="A11" t="str">
            <v>K01693</v>
          </cell>
          <cell r="B11">
            <v>0.177618562699319</v>
          </cell>
          <cell r="C11" t="b">
            <v>0</v>
          </cell>
          <cell r="D11" t="str">
            <v>K01693</v>
          </cell>
          <cell r="E11">
            <v>2.7070316454240999E-2</v>
          </cell>
          <cell r="F11">
            <v>2.7070316454240999E-2</v>
          </cell>
          <cell r="V11" t="str">
            <v>K01693</v>
          </cell>
          <cell r="W11">
            <v>3.7881570936128202E-4</v>
          </cell>
          <cell r="X11">
            <v>3.0241041439217001E-5</v>
          </cell>
          <cell r="Y11">
            <v>2.88311796229404E-4</v>
          </cell>
          <cell r="Z11">
            <v>5.3237182666071097E-5</v>
          </cell>
          <cell r="AA11">
            <v>5.6344676910023098E-4</v>
          </cell>
          <cell r="AB11">
            <v>4.0273025384679397E-5</v>
          </cell>
        </row>
        <row r="12">
          <cell r="A12" t="str">
            <v>K01814</v>
          </cell>
          <cell r="B12">
            <v>0.56372623939316002</v>
          </cell>
          <cell r="C12" t="b">
            <v>0</v>
          </cell>
          <cell r="D12" t="str">
            <v>K01814</v>
          </cell>
          <cell r="E12">
            <v>2.7070316454240999E-2</v>
          </cell>
          <cell r="F12">
            <v>2.7070316454240999E-2</v>
          </cell>
          <cell r="V12" t="str">
            <v>K01814</v>
          </cell>
          <cell r="W12">
            <v>6.8346948353403402E-4</v>
          </cell>
          <cell r="X12">
            <v>4.6645970119223097E-5</v>
          </cell>
          <cell r="Y12">
            <v>6.2888014347893604E-4</v>
          </cell>
          <cell r="Z12">
            <v>7.7731080496803903E-5</v>
          </cell>
          <cell r="AA12">
            <v>9.3988650438465299E-4</v>
          </cell>
          <cell r="AB12">
            <v>9.5295160588121094E-6</v>
          </cell>
        </row>
        <row r="13">
          <cell r="A13" t="str">
            <v>K02500</v>
          </cell>
          <cell r="B13">
            <v>0.187334034782739</v>
          </cell>
          <cell r="C13" t="b">
            <v>0</v>
          </cell>
          <cell r="D13" t="str">
            <v>K02500</v>
          </cell>
          <cell r="E13">
            <v>2.7070316454240999E-2</v>
          </cell>
          <cell r="F13">
            <v>2.7070316454240999E-2</v>
          </cell>
          <cell r="V13" t="str">
            <v>K02500</v>
          </cell>
          <cell r="W13">
            <v>7.61595235614546E-4</v>
          </cell>
          <cell r="X13">
            <v>2.8463990997279699E-5</v>
          </cell>
          <cell r="Y13">
            <v>6.5784923709538798E-4</v>
          </cell>
          <cell r="Z13">
            <v>6.6086545445282897E-5</v>
          </cell>
          <cell r="AA13">
            <v>1.0031787116274501E-3</v>
          </cell>
          <cell r="AB13">
            <v>1.7282990682224899E-5</v>
          </cell>
        </row>
        <row r="14">
          <cell r="A14" t="str">
            <v>K02501</v>
          </cell>
          <cell r="B14">
            <v>0.41846460222102599</v>
          </cell>
          <cell r="C14" t="b">
            <v>0</v>
          </cell>
          <cell r="D14" t="str">
            <v>K02501</v>
          </cell>
          <cell r="E14">
            <v>2.7070316454240999E-2</v>
          </cell>
          <cell r="F14">
            <v>4.88808108630856E-2</v>
          </cell>
          <cell r="V14" t="str">
            <v>K02501</v>
          </cell>
          <cell r="W14">
            <v>7.1121246419618997E-4</v>
          </cell>
          <cell r="X14">
            <v>4.2721989133604802E-5</v>
          </cell>
          <cell r="Y14">
            <v>6.39516312249609E-4</v>
          </cell>
          <cell r="Z14">
            <v>7.2384655253430606E-5</v>
          </cell>
          <cell r="AA14">
            <v>9.6400398417430505E-4</v>
          </cell>
          <cell r="AB14">
            <v>3.1058505968146097E-5</v>
          </cell>
        </row>
        <row r="15">
          <cell r="A15" t="str">
            <v>K02502</v>
          </cell>
          <cell r="B15">
            <v>0.27074851973650899</v>
          </cell>
          <cell r="C15" t="b">
            <v>0</v>
          </cell>
          <cell r="D15" t="str">
            <v>K02502</v>
          </cell>
          <cell r="E15">
            <v>4.88808108630856E-2</v>
          </cell>
          <cell r="F15">
            <v>2.7070316454240999E-2</v>
          </cell>
          <cell r="V15" t="str">
            <v>K02502</v>
          </cell>
          <cell r="W15">
            <v>2.15651443131087E-4</v>
          </cell>
          <cell r="X15">
            <v>4.6898406120405301E-5</v>
          </cell>
          <cell r="Y15">
            <v>1.4854750290858401E-4</v>
          </cell>
          <cell r="Z15">
            <v>3.1902892396066501E-5</v>
          </cell>
          <cell r="AA15">
            <v>3.9352904004475901E-4</v>
          </cell>
          <cell r="AB15">
            <v>1.95865939678518E-5</v>
          </cell>
        </row>
        <row r="16">
          <cell r="A16" t="str">
            <v>K11755</v>
          </cell>
          <cell r="B16">
            <v>0.436339419791898</v>
          </cell>
          <cell r="C16" t="b">
            <v>0</v>
          </cell>
          <cell r="D16" t="str">
            <v>K11755</v>
          </cell>
          <cell r="E16">
            <v>4.88808108630856E-2</v>
          </cell>
          <cell r="F16">
            <v>4.88808108630856E-2</v>
          </cell>
          <cell r="V16" t="str">
            <v>K11755</v>
          </cell>
          <cell r="W16">
            <v>7.02721294463282E-4</v>
          </cell>
          <cell r="X16">
            <v>6.1036535710078595E-5</v>
          </cell>
          <cell r="Y16">
            <v>6.2240125225570902E-4</v>
          </cell>
          <cell r="Z16">
            <v>7.6715841788424204E-5</v>
          </cell>
          <cell r="AA16">
            <v>9.2227208758751203E-4</v>
          </cell>
          <cell r="AB16">
            <v>3.7959096634039102E-5</v>
          </cell>
        </row>
        <row r="17">
          <cell r="A17" t="str">
            <v>K00817</v>
          </cell>
          <cell r="B17">
            <v>0.42801954706704298</v>
          </cell>
          <cell r="C17" t="b">
            <v>0</v>
          </cell>
          <cell r="D17" t="str">
            <v>K00817</v>
          </cell>
          <cell r="E17">
            <v>2.7070316454240999E-2</v>
          </cell>
          <cell r="F17">
            <v>2.7070316454240999E-2</v>
          </cell>
          <cell r="V17" t="str">
            <v>K00817</v>
          </cell>
          <cell r="W17">
            <v>7.2939855782790195E-4</v>
          </cell>
          <cell r="X17">
            <v>2.6637343395849099E-5</v>
          </cell>
          <cell r="Y17">
            <v>6.4758055022834697E-4</v>
          </cell>
          <cell r="Z17">
            <v>9.4312226719317596E-5</v>
          </cell>
          <cell r="AA17">
            <v>9.3992707271885005E-4</v>
          </cell>
          <cell r="AB17">
            <v>2.9748928788219901E-5</v>
          </cell>
        </row>
        <row r="18">
          <cell r="A18" t="str">
            <v>K00014</v>
          </cell>
          <cell r="B18">
            <v>0.40771320182623599</v>
          </cell>
          <cell r="C18" t="b">
            <v>0</v>
          </cell>
          <cell r="D18" t="str">
            <v>K00014</v>
          </cell>
          <cell r="E18">
            <v>4.88808108630856E-2</v>
          </cell>
          <cell r="F18">
            <v>2.7070316454240999E-2</v>
          </cell>
          <cell r="V18" t="str">
            <v>K00014</v>
          </cell>
          <cell r="W18">
            <v>7.5566506969696801E-4</v>
          </cell>
          <cell r="X18">
            <v>7.6455084418051799E-5</v>
          </cell>
          <cell r="Y18">
            <v>6.7123772340862498E-4</v>
          </cell>
          <cell r="Z18">
            <v>5.90860088678982E-5</v>
          </cell>
          <cell r="AA18">
            <v>1.0971684303255299E-3</v>
          </cell>
          <cell r="AB18">
            <v>9.1657297873243805E-5</v>
          </cell>
        </row>
        <row r="19">
          <cell r="A19" t="str">
            <v>K06001</v>
          </cell>
          <cell r="B19">
            <v>0.69510926032285403</v>
          </cell>
          <cell r="C19" t="b">
            <v>1</v>
          </cell>
          <cell r="D19" t="str">
            <v>K06001</v>
          </cell>
          <cell r="E19">
            <v>2.7070316454240999E-2</v>
          </cell>
          <cell r="F19">
            <v>2.7070316454240999E-2</v>
          </cell>
          <cell r="V19" t="str">
            <v>K06001</v>
          </cell>
          <cell r="W19">
            <v>8.3231114247071195E-4</v>
          </cell>
          <cell r="X19">
            <v>4.5132198062721098E-5</v>
          </cell>
          <cell r="Y19">
            <v>8.5750218946153002E-4</v>
          </cell>
          <cell r="Z19">
            <v>4.24908944442518E-5</v>
          </cell>
          <cell r="AA19">
            <v>1.22953632043903E-3</v>
          </cell>
          <cell r="AB19">
            <v>4.8445638948037797E-5</v>
          </cell>
        </row>
        <row r="20">
          <cell r="A20" t="str">
            <v>K06209</v>
          </cell>
          <cell r="B20">
            <v>0.50161187504392302</v>
          </cell>
          <cell r="C20" t="b">
            <v>0</v>
          </cell>
          <cell r="D20" t="str">
            <v>K06209</v>
          </cell>
          <cell r="E20">
            <v>4.88808108630856E-2</v>
          </cell>
          <cell r="F20">
            <v>2.7070316454240999E-2</v>
          </cell>
          <cell r="V20" t="str">
            <v>K06209</v>
          </cell>
          <cell r="W20">
            <v>2.0532302793585899E-4</v>
          </cell>
          <cell r="X20">
            <v>3.2977835153395597E-5</v>
          </cell>
          <cell r="Y20">
            <v>1.7045254080264301E-4</v>
          </cell>
          <cell r="Z20">
            <v>3.6990869811008298E-5</v>
          </cell>
          <cell r="AA20">
            <v>4.0487283404069298E-4</v>
          </cell>
          <cell r="AB20">
            <v>5.4141550645300897E-5</v>
          </cell>
        </row>
        <row r="21">
          <cell r="A21" t="str">
            <v>K14170</v>
          </cell>
          <cell r="B21">
            <v>0.28225814259171</v>
          </cell>
          <cell r="C21" t="b">
            <v>0</v>
          </cell>
          <cell r="D21" t="str">
            <v>K14170</v>
          </cell>
          <cell r="E21">
            <v>4.88808108630856E-2</v>
          </cell>
          <cell r="F21">
            <v>2.7070316454240999E-2</v>
          </cell>
          <cell r="V21" t="str">
            <v>K14170</v>
          </cell>
          <cell r="W21">
            <v>4.3178008621166101E-4</v>
          </cell>
          <cell r="X21">
            <v>5.1307524377411402E-5</v>
          </cell>
          <cell r="Y21">
            <v>3.4311540914221702E-4</v>
          </cell>
          <cell r="Z21">
            <v>5.7294614659973002E-5</v>
          </cell>
          <cell r="AA21">
            <v>8.0788172065259802E-4</v>
          </cell>
          <cell r="AB21">
            <v>8.63127833549932E-5</v>
          </cell>
        </row>
        <row r="22">
          <cell r="A22" t="str">
            <v>K11358</v>
          </cell>
          <cell r="B22">
            <v>0.21788241994365301</v>
          </cell>
          <cell r="C22" t="b">
            <v>0</v>
          </cell>
          <cell r="D22" t="str">
            <v>K11358</v>
          </cell>
          <cell r="E22">
            <v>2.7070316454240999E-2</v>
          </cell>
          <cell r="F22">
            <v>2.7070316454240999E-2</v>
          </cell>
          <cell r="V22" t="str">
            <v>K11358</v>
          </cell>
          <cell r="W22">
            <v>3.8964016252131402E-4</v>
          </cell>
          <cell r="X22">
            <v>7.9370154076935896E-5</v>
          </cell>
          <cell r="Y22">
            <v>2.6392413727973398E-4</v>
          </cell>
          <cell r="Z22">
            <v>5.0369799187613099E-5</v>
          </cell>
          <cell r="AA22">
            <v>6.8750183784571097E-4</v>
          </cell>
          <cell r="AB22">
            <v>4.6500465656931497E-5</v>
          </cell>
        </row>
        <row r="23">
          <cell r="A23" t="str">
            <v>K00611</v>
          </cell>
          <cell r="B23">
            <v>0.14044777735278099</v>
          </cell>
          <cell r="C23" t="b">
            <v>0</v>
          </cell>
          <cell r="D23" t="str">
            <v>K00611</v>
          </cell>
          <cell r="E23">
            <v>2.7070316454240999E-2</v>
          </cell>
          <cell r="F23">
            <v>2.7070316454240999E-2</v>
          </cell>
          <cell r="V23" t="str">
            <v>K00611</v>
          </cell>
          <cell r="W23">
            <v>5.7847884769813597E-4</v>
          </cell>
          <cell r="X23">
            <v>5.62993453126517E-5</v>
          </cell>
          <cell r="Y23">
            <v>4.3182102784108202E-4</v>
          </cell>
          <cell r="Z23">
            <v>6.9750622386952104E-5</v>
          </cell>
          <cell r="AA23">
            <v>8.3284783026765601E-4</v>
          </cell>
          <cell r="AB23">
            <v>3.9979041201834897E-5</v>
          </cell>
        </row>
        <row r="24">
          <cell r="A24" t="str">
            <v>K00620</v>
          </cell>
          <cell r="B24">
            <v>0.157012380579717</v>
          </cell>
          <cell r="C24" t="b">
            <v>0</v>
          </cell>
          <cell r="D24" t="str">
            <v>K00620</v>
          </cell>
          <cell r="E24">
            <v>2.7070316454240999E-2</v>
          </cell>
          <cell r="F24">
            <v>2.7070316454240999E-2</v>
          </cell>
          <cell r="V24" t="str">
            <v>K00620</v>
          </cell>
          <cell r="W24">
            <v>4.8485173234503001E-4</v>
          </cell>
          <cell r="X24">
            <v>4.5202426879920903E-5</v>
          </cell>
          <cell r="Y24">
            <v>3.6863567577877601E-4</v>
          </cell>
          <cell r="Z24">
            <v>5.9122433025876103E-5</v>
          </cell>
          <cell r="AA24">
            <v>7.0413721488846799E-4</v>
          </cell>
          <cell r="AB24">
            <v>3.4943484873108001E-5</v>
          </cell>
        </row>
        <row r="25">
          <cell r="A25" t="str">
            <v>K00821</v>
          </cell>
          <cell r="B25">
            <v>0.42781380895186399</v>
          </cell>
          <cell r="C25" t="b">
            <v>0</v>
          </cell>
          <cell r="D25" t="str">
            <v>K00821</v>
          </cell>
          <cell r="E25">
            <v>2.7070316454240999E-2</v>
          </cell>
          <cell r="F25">
            <v>2.7070316454240999E-2</v>
          </cell>
          <cell r="V25" t="str">
            <v>K00821</v>
          </cell>
          <cell r="W25">
            <v>2.9215470374227499E-4</v>
          </cell>
          <cell r="X25">
            <v>5.0933231605081002E-5</v>
          </cell>
          <cell r="Y25">
            <v>2.3706352805226099E-4</v>
          </cell>
          <cell r="Z25">
            <v>4.1907451925553597E-5</v>
          </cell>
          <cell r="AA25">
            <v>6.61520242552642E-4</v>
          </cell>
          <cell r="AB25">
            <v>3.9199523187742202E-5</v>
          </cell>
        </row>
        <row r="26">
          <cell r="A26" t="str">
            <v>K00926</v>
          </cell>
          <cell r="B26">
            <v>0.28163494404271999</v>
          </cell>
          <cell r="C26" t="b">
            <v>0</v>
          </cell>
          <cell r="D26" t="str">
            <v>K00926</v>
          </cell>
          <cell r="E26">
            <v>4.88808108630856E-2</v>
          </cell>
          <cell r="F26">
            <v>2.7070316454240999E-2</v>
          </cell>
          <cell r="V26" t="str">
            <v>K00926</v>
          </cell>
          <cell r="W26">
            <v>4.6262344059497701E-4</v>
          </cell>
          <cell r="X26">
            <v>9.3050171144549702E-5</v>
          </cell>
          <cell r="Y26">
            <v>3.31650786222777E-4</v>
          </cell>
          <cell r="Z26">
            <v>6.4905070851338498E-5</v>
          </cell>
          <cell r="AA26">
            <v>7.6389239407756199E-4</v>
          </cell>
          <cell r="AB26">
            <v>4.2091787124038997E-5</v>
          </cell>
        </row>
        <row r="27">
          <cell r="A27" t="str">
            <v>K01915</v>
          </cell>
          <cell r="B27">
            <v>0.12926392818145699</v>
          </cell>
          <cell r="C27" t="b">
            <v>0</v>
          </cell>
          <cell r="D27" t="str">
            <v>K01915</v>
          </cell>
          <cell r="E27">
            <v>2.7070316454240999E-2</v>
          </cell>
          <cell r="F27">
            <v>2.7070316454240999E-2</v>
          </cell>
          <cell r="V27" t="str">
            <v>K01915</v>
          </cell>
          <cell r="W27">
            <v>2.7858129062770902E-3</v>
          </cell>
          <cell r="X27">
            <v>3.3434951240179899E-5</v>
          </cell>
          <cell r="Y27">
            <v>2.6046988225062601E-3</v>
          </cell>
          <cell r="Z27">
            <v>1.01739439695052E-4</v>
          </cell>
          <cell r="AA27">
            <v>3.4554876867098402E-3</v>
          </cell>
          <cell r="AB27">
            <v>2.08440786279074E-4</v>
          </cell>
        </row>
        <row r="28">
          <cell r="A28" t="str">
            <v>K00548</v>
          </cell>
          <cell r="B28">
            <v>0.65919289547043203</v>
          </cell>
          <cell r="C28" t="b">
            <v>0</v>
          </cell>
          <cell r="D28" t="str">
            <v>K00548</v>
          </cell>
          <cell r="E28">
            <v>2.7070316454240999E-2</v>
          </cell>
          <cell r="F28">
            <v>2.7070316454240999E-2</v>
          </cell>
          <cell r="V28" t="str">
            <v>K00548</v>
          </cell>
          <cell r="W28">
            <v>9.4262330811563995E-4</v>
          </cell>
          <cell r="X28">
            <v>1.02973789544069E-5</v>
          </cell>
          <cell r="Y28">
            <v>8.9127484758030103E-4</v>
          </cell>
          <cell r="Z28">
            <v>1.11660278353986E-4</v>
          </cell>
          <cell r="AA28">
            <v>1.40742705841686E-3</v>
          </cell>
          <cell r="AB28">
            <v>8.7078291042265302E-5</v>
          </cell>
        </row>
        <row r="29">
          <cell r="A29" t="str">
            <v>K00850</v>
          </cell>
          <cell r="B29">
            <v>0.24582372602696001</v>
          </cell>
          <cell r="C29" t="b">
            <v>0</v>
          </cell>
          <cell r="D29" t="str">
            <v>K00850</v>
          </cell>
          <cell r="E29">
            <v>2.7070316454240999E-2</v>
          </cell>
          <cell r="F29">
            <v>2.7070316454240999E-2</v>
          </cell>
          <cell r="V29" t="str">
            <v>K00850</v>
          </cell>
          <cell r="W29">
            <v>2.6999111205956998E-3</v>
          </cell>
          <cell r="X29">
            <v>4.2654094040677801E-5</v>
          </cell>
          <cell r="Y29">
            <v>2.5764049374102098E-3</v>
          </cell>
          <cell r="Z29">
            <v>8.8921197757845904E-5</v>
          </cell>
          <cell r="AA29">
            <v>3.3617317670843502E-3</v>
          </cell>
          <cell r="AB29">
            <v>6.6644295383346005E-5</v>
          </cell>
        </row>
        <row r="30">
          <cell r="A30" t="str">
            <v>K01714</v>
          </cell>
          <cell r="B30">
            <v>0.88247222377145695</v>
          </cell>
          <cell r="C30" t="b">
            <v>1</v>
          </cell>
          <cell r="D30" t="str">
            <v>K01714</v>
          </cell>
          <cell r="E30">
            <v>4.88808108630856E-2</v>
          </cell>
          <cell r="F30">
            <v>2.7070316454240999E-2</v>
          </cell>
          <cell r="V30" t="str">
            <v>K01714</v>
          </cell>
          <cell r="W30">
            <v>1.4017855325709301E-3</v>
          </cell>
          <cell r="X30">
            <v>8.4042787205207005E-5</v>
          </cell>
          <cell r="Y30">
            <v>1.4158233117301301E-3</v>
          </cell>
          <cell r="Z30">
            <v>3.7365927424334702E-5</v>
          </cell>
          <cell r="AA30">
            <v>1.76156700666004E-3</v>
          </cell>
          <cell r="AB30">
            <v>3.3580632235346E-5</v>
          </cell>
        </row>
        <row r="31">
          <cell r="A31" t="str">
            <v>K01914</v>
          </cell>
          <cell r="B31">
            <v>0.58977599293050598</v>
          </cell>
          <cell r="C31" t="b">
            <v>1</v>
          </cell>
          <cell r="D31" t="str">
            <v>K01914</v>
          </cell>
          <cell r="E31">
            <v>2.7070316454240999E-2</v>
          </cell>
          <cell r="F31">
            <v>2.7070316454240999E-2</v>
          </cell>
          <cell r="V31" t="str">
            <v>K01914</v>
          </cell>
          <cell r="W31">
            <v>9.2582104785421295E-4</v>
          </cell>
          <cell r="X31">
            <v>3.3697169393344701E-5</v>
          </cell>
          <cell r="Y31">
            <v>9.5589077443198299E-4</v>
          </cell>
          <cell r="Z31">
            <v>4.1609980035236403E-5</v>
          </cell>
          <cell r="AA31">
            <v>1.16902882222374E-3</v>
          </cell>
          <cell r="AB31">
            <v>3.3570089131691501E-5</v>
          </cell>
        </row>
        <row r="32">
          <cell r="A32" t="str">
            <v>K08094</v>
          </cell>
          <cell r="B32">
            <v>0.49247794191732502</v>
          </cell>
          <cell r="C32" t="b">
            <v>0</v>
          </cell>
          <cell r="D32" t="str">
            <v>K08094</v>
          </cell>
          <cell r="E32">
            <v>2.7070316454240999E-2</v>
          </cell>
          <cell r="F32">
            <v>2.7070316454240999E-2</v>
          </cell>
          <cell r="V32" t="str">
            <v>K08094</v>
          </cell>
          <cell r="W32">
            <v>1.89824696704938E-5</v>
          </cell>
          <cell r="X32">
            <v>3.2265749849832901E-6</v>
          </cell>
          <cell r="Y32">
            <v>1.54050894069521E-5</v>
          </cell>
          <cell r="Z32">
            <v>3.7854508839570001E-6</v>
          </cell>
          <cell r="AA32">
            <v>8.5970748290820995E-5</v>
          </cell>
          <cell r="AB32">
            <v>3.2527020937495297E-5</v>
          </cell>
        </row>
        <row r="33">
          <cell r="A33" t="str">
            <v>K00060</v>
          </cell>
          <cell r="B33">
            <v>0.52468215939150498</v>
          </cell>
          <cell r="C33" t="b">
            <v>0</v>
          </cell>
          <cell r="D33" t="str">
            <v>K00060</v>
          </cell>
          <cell r="E33">
            <v>2.7070316454240999E-2</v>
          </cell>
          <cell r="F33">
            <v>2.7070316454240999E-2</v>
          </cell>
          <cell r="V33" t="str">
            <v>K00060</v>
          </cell>
          <cell r="W33">
            <v>3.0991455574294403E-5</v>
          </cell>
          <cell r="X33">
            <v>8.4107340053765894E-6</v>
          </cell>
          <cell r="Y33">
            <v>2.4208834285827599E-5</v>
          </cell>
          <cell r="Z33">
            <v>5.7663982904087797E-6</v>
          </cell>
          <cell r="AA33">
            <v>1.2229909947830301E-4</v>
          </cell>
          <cell r="AB33">
            <v>1.8699957434604199E-5</v>
          </cell>
        </row>
        <row r="34">
          <cell r="A34" t="str">
            <v>K01647</v>
          </cell>
          <cell r="B34">
            <v>2.90927714783259E-2</v>
          </cell>
          <cell r="C34" t="b">
            <v>0</v>
          </cell>
          <cell r="D34" t="str">
            <v>K01647</v>
          </cell>
          <cell r="E34">
            <v>2.7070316454240999E-2</v>
          </cell>
          <cell r="F34">
            <v>2.7070316454240999E-2</v>
          </cell>
          <cell r="V34" t="str">
            <v>K01647</v>
          </cell>
          <cell r="W34">
            <v>6.4946324238062303E-4</v>
          </cell>
          <cell r="X34">
            <v>4.9085670214255298E-5</v>
          </cell>
          <cell r="Y34">
            <v>4.3486291867544198E-4</v>
          </cell>
          <cell r="Z34">
            <v>6.4270778327048706E-5</v>
          </cell>
          <cell r="AA34">
            <v>9.4104017097373905E-4</v>
          </cell>
          <cell r="AB34">
            <v>4.9665404819314599E-5</v>
          </cell>
        </row>
        <row r="35">
          <cell r="A35" t="str">
            <v>K00050</v>
          </cell>
          <cell r="B35">
            <v>1.9066774527909201E-2</v>
          </cell>
          <cell r="C35" t="b">
            <v>0</v>
          </cell>
          <cell r="D35" t="str">
            <v>K00050</v>
          </cell>
          <cell r="E35">
            <v>2.7070316454240999E-2</v>
          </cell>
          <cell r="F35">
            <v>2.7070316454240999E-2</v>
          </cell>
          <cell r="V35" t="str">
            <v>K00050</v>
          </cell>
          <cell r="W35">
            <v>1.03665959204866E-4</v>
          </cell>
          <cell r="X35">
            <v>1.4336505586358999E-5</v>
          </cell>
          <cell r="Y35">
            <v>5.17764181376562E-5</v>
          </cell>
          <cell r="Z35">
            <v>1.0421384670030899E-5</v>
          </cell>
          <cell r="AA35">
            <v>2.1221447253096801E-4</v>
          </cell>
          <cell r="AB35">
            <v>1.66711168844536E-5</v>
          </cell>
        </row>
        <row r="36">
          <cell r="A36" t="str">
            <v>K00284</v>
          </cell>
          <cell r="B36">
            <v>0.14994938234505101</v>
          </cell>
          <cell r="C36" t="b">
            <v>0</v>
          </cell>
          <cell r="D36" t="str">
            <v>K00284</v>
          </cell>
          <cell r="E36">
            <v>4.88808108630856E-2</v>
          </cell>
          <cell r="F36">
            <v>2.7070316454240999E-2</v>
          </cell>
          <cell r="V36" t="str">
            <v>K00284</v>
          </cell>
          <cell r="W36">
            <v>4.7116790948017101E-4</v>
          </cell>
          <cell r="X36">
            <v>8.1417749922242804E-5</v>
          </cell>
          <cell r="Y36">
            <v>3.0758622699119E-4</v>
          </cell>
          <cell r="Z36">
            <v>6.2635823025102794E-5</v>
          </cell>
          <cell r="AA36">
            <v>8.0982811984210603E-4</v>
          </cell>
          <cell r="AB36">
            <v>6.7729803374940901E-5</v>
          </cell>
        </row>
        <row r="37">
          <cell r="A37" t="str">
            <v>K01677</v>
          </cell>
          <cell r="B37">
            <v>0.22700940287423399</v>
          </cell>
          <cell r="C37" t="b">
            <v>0</v>
          </cell>
          <cell r="D37" t="str">
            <v>K01677</v>
          </cell>
          <cell r="E37">
            <v>2.7070316454240999E-2</v>
          </cell>
          <cell r="F37">
            <v>2.7070316454240999E-2</v>
          </cell>
          <cell r="V37" t="str">
            <v>K01677</v>
          </cell>
          <cell r="W37">
            <v>4.0341002933137201E-4</v>
          </cell>
          <cell r="X37">
            <v>4.0785998843217802E-5</v>
          </cell>
          <cell r="Y37">
            <v>3.0221939484188499E-4</v>
          </cell>
          <cell r="Z37">
            <v>6.5696292498829305E-5</v>
          </cell>
          <cell r="AA37">
            <v>6.3616037788551496E-4</v>
          </cell>
          <cell r="AB37">
            <v>1.7092902212846799E-5</v>
          </cell>
        </row>
        <row r="38">
          <cell r="A38" t="str">
            <v>K03737</v>
          </cell>
          <cell r="B38">
            <v>0.252923601353859</v>
          </cell>
          <cell r="C38" t="b">
            <v>0</v>
          </cell>
          <cell r="D38" t="str">
            <v>K03737</v>
          </cell>
          <cell r="E38">
            <v>2.7070316454240999E-2</v>
          </cell>
          <cell r="F38">
            <v>2.7070316454240999E-2</v>
          </cell>
          <cell r="V38" t="str">
            <v>K03737</v>
          </cell>
          <cell r="W38">
            <v>2.1264789951459901E-3</v>
          </cell>
          <cell r="X38">
            <v>1.8318053037742299E-4</v>
          </cell>
          <cell r="Y38">
            <v>1.86477461086402E-3</v>
          </cell>
          <cell r="Z38">
            <v>1.07549398807381E-4</v>
          </cell>
          <cell r="AA38">
            <v>2.9121534812305799E-3</v>
          </cell>
          <cell r="AB38">
            <v>1.7390095952851301E-4</v>
          </cell>
        </row>
        <row r="39">
          <cell r="A39" t="str">
            <v>K14534</v>
          </cell>
          <cell r="B39">
            <v>0.95845428000948996</v>
          </cell>
          <cell r="C39" t="b">
            <v>0</v>
          </cell>
          <cell r="D39" t="str">
            <v>K14534</v>
          </cell>
          <cell r="E39">
            <v>2.7070316454240999E-2</v>
          </cell>
          <cell r="F39">
            <v>2.7070316454240999E-2</v>
          </cell>
          <cell r="V39" t="str">
            <v>K14534</v>
          </cell>
          <cell r="W39">
            <v>3.3674686396913398E-5</v>
          </cell>
          <cell r="X39">
            <v>5.6252660952208E-6</v>
          </cell>
          <cell r="Y39">
            <v>3.3077670505451199E-5</v>
          </cell>
          <cell r="Z39">
            <v>9.5781372198405305E-6</v>
          </cell>
          <cell r="AA39">
            <v>1.04196317772609E-4</v>
          </cell>
          <cell r="AB39">
            <v>1.44746944341991E-5</v>
          </cell>
        </row>
        <row r="40">
          <cell r="A40" t="str">
            <v>K02388</v>
          </cell>
          <cell r="B40">
            <v>0.15789717504800699</v>
          </cell>
          <cell r="C40" t="b">
            <v>0</v>
          </cell>
          <cell r="D40" t="str">
            <v>K02388</v>
          </cell>
          <cell r="E40">
            <v>2.7070316454240999E-2</v>
          </cell>
          <cell r="F40">
            <v>2.7070316454240999E-2</v>
          </cell>
          <cell r="V40" t="str">
            <v>K02388</v>
          </cell>
          <cell r="W40">
            <v>4.0822728428834698E-4</v>
          </cell>
          <cell r="X40">
            <v>3.4012703469915097E-5</v>
          </cell>
          <cell r="Y40">
            <v>3.0191461534380501E-4</v>
          </cell>
          <cell r="Z40">
            <v>5.9165663990726998E-5</v>
          </cell>
          <cell r="AA40">
            <v>6.4518260640387297E-4</v>
          </cell>
          <cell r="AB40">
            <v>6.1129872479144301E-5</v>
          </cell>
        </row>
        <row r="41">
          <cell r="A41" t="str">
            <v>K02400</v>
          </cell>
          <cell r="B41">
            <v>0.48721257128168599</v>
          </cell>
          <cell r="C41" t="b">
            <v>0</v>
          </cell>
          <cell r="D41" t="str">
            <v>K02400</v>
          </cell>
          <cell r="E41">
            <v>2.7070316454240999E-2</v>
          </cell>
          <cell r="F41">
            <v>4.88808108630856E-2</v>
          </cell>
          <cell r="V41" t="str">
            <v>K02400</v>
          </cell>
          <cell r="W41">
            <v>3.8917616045547999E-4</v>
          </cell>
          <cell r="X41">
            <v>3.0996609189055103E-5</v>
          </cell>
          <cell r="Y41">
            <v>3.2670178137017802E-4</v>
          </cell>
          <cell r="Z41">
            <v>7.99883031884673E-5</v>
          </cell>
          <cell r="AA41">
            <v>7.7449847961749501E-4</v>
          </cell>
          <cell r="AB41">
            <v>9.6208232693714894E-5</v>
          </cell>
        </row>
        <row r="42">
          <cell r="A42" t="str">
            <v>K02401</v>
          </cell>
          <cell r="B42">
            <v>0.112109250912623</v>
          </cell>
          <cell r="C42" t="b">
            <v>0</v>
          </cell>
          <cell r="D42" t="str">
            <v>K02401</v>
          </cell>
          <cell r="E42">
            <v>2.7070316454240999E-2</v>
          </cell>
          <cell r="F42">
            <v>2.7070316454240999E-2</v>
          </cell>
          <cell r="V42" t="str">
            <v>K02401</v>
          </cell>
          <cell r="W42">
            <v>2.6419977112673902E-4</v>
          </cell>
          <cell r="X42">
            <v>1.7543952286147901E-5</v>
          </cell>
          <cell r="Y42">
            <v>1.82609073701177E-4</v>
          </cell>
          <cell r="Z42">
            <v>4.22109239285188E-5</v>
          </cell>
          <cell r="AA42">
            <v>4.5039066654072501E-4</v>
          </cell>
          <cell r="AB42">
            <v>1.2256091846996901E-5</v>
          </cell>
        </row>
        <row r="43">
          <cell r="A43" t="str">
            <v>K02405</v>
          </cell>
          <cell r="B43">
            <v>0.209804991929506</v>
          </cell>
          <cell r="C43" t="b">
            <v>0</v>
          </cell>
          <cell r="D43" t="str">
            <v>K02405</v>
          </cell>
          <cell r="E43">
            <v>2.7070316454240999E-2</v>
          </cell>
          <cell r="F43">
            <v>2.7070316454240999E-2</v>
          </cell>
          <cell r="V43" t="str">
            <v>K02405</v>
          </cell>
          <cell r="W43">
            <v>2.8930382603455503E-4</v>
          </cell>
          <cell r="X43">
            <v>2.5380980405535399E-5</v>
          </cell>
          <cell r="Y43">
            <v>2.1656413478601599E-4</v>
          </cell>
          <cell r="Z43">
            <v>4.6915822818129902E-5</v>
          </cell>
          <cell r="AA43">
            <v>4.6228696604088901E-4</v>
          </cell>
          <cell r="AB43">
            <v>3.4309554111253802E-5</v>
          </cell>
        </row>
        <row r="44">
          <cell r="A44" t="str">
            <v>K02406</v>
          </cell>
          <cell r="B44">
            <v>0.27889733953500601</v>
          </cell>
          <cell r="C44" t="b">
            <v>0</v>
          </cell>
          <cell r="D44" t="str">
            <v>K02406</v>
          </cell>
          <cell r="E44">
            <v>2.7070316454240999E-2</v>
          </cell>
          <cell r="F44">
            <v>2.7070316454240999E-2</v>
          </cell>
          <cell r="V44" t="str">
            <v>K02406</v>
          </cell>
          <cell r="W44">
            <v>1.3972237949251599E-3</v>
          </cell>
          <cell r="X44">
            <v>7.8706975580680898E-5</v>
          </cell>
          <cell r="Y44">
            <v>1.10282936449406E-3</v>
          </cell>
          <cell r="Z44">
            <v>2.40917277815644E-4</v>
          </cell>
          <cell r="AA44">
            <v>2.2335831930053399E-3</v>
          </cell>
          <cell r="AB44">
            <v>1.27161473947606E-4</v>
          </cell>
        </row>
        <row r="45">
          <cell r="A45" t="str">
            <v>K02412</v>
          </cell>
          <cell r="B45">
            <v>0.27398619244768901</v>
          </cell>
          <cell r="C45" t="b">
            <v>0</v>
          </cell>
          <cell r="D45" t="str">
            <v>K02412</v>
          </cell>
          <cell r="E45">
            <v>2.7070316454240999E-2</v>
          </cell>
          <cell r="F45">
            <v>2.7070316454240999E-2</v>
          </cell>
          <cell r="V45" t="str">
            <v>K02412</v>
          </cell>
          <cell r="W45">
            <v>3.9154635946049598E-4</v>
          </cell>
          <cell r="X45">
            <v>3.6282114865933899E-5</v>
          </cell>
          <cell r="Y45">
            <v>2.9477741237222098E-4</v>
          </cell>
          <cell r="Z45">
            <v>7.3976226190690294E-5</v>
          </cell>
          <cell r="AA45">
            <v>6.7714174128527299E-4</v>
          </cell>
          <cell r="AB45">
            <v>7.8009516248183096E-5</v>
          </cell>
        </row>
        <row r="46">
          <cell r="A46" t="str">
            <v>K02419</v>
          </cell>
          <cell r="B46">
            <v>0.41800314940149602</v>
          </cell>
          <cell r="C46" t="b">
            <v>0</v>
          </cell>
          <cell r="D46" t="str">
            <v>K02419</v>
          </cell>
          <cell r="E46">
            <v>2.7070316454240999E-2</v>
          </cell>
          <cell r="F46">
            <v>2.7070316454240999E-2</v>
          </cell>
          <cell r="V46" t="str">
            <v>K02419</v>
          </cell>
          <cell r="W46">
            <v>3.1728834806743597E-4</v>
          </cell>
          <cell r="X46">
            <v>1.0621543537086699E-5</v>
          </cell>
          <cell r="Y46">
            <v>2.6718570060196698E-4</v>
          </cell>
          <cell r="Z46">
            <v>5.77071079296821E-5</v>
          </cell>
          <cell r="AA46">
            <v>5.4594881004841104E-4</v>
          </cell>
          <cell r="AB46">
            <v>2.2011519388596402E-5</v>
          </cell>
        </row>
        <row r="47">
          <cell r="A47" t="str">
            <v>K02416</v>
          </cell>
          <cell r="B47">
            <v>5.8745938893305497E-2</v>
          </cell>
          <cell r="C47" t="b">
            <v>0</v>
          </cell>
          <cell r="D47" t="str">
            <v>K02416</v>
          </cell>
          <cell r="E47">
            <v>2.7070316454240999E-2</v>
          </cell>
          <cell r="F47">
            <v>2.7070316454240999E-2</v>
          </cell>
          <cell r="V47" t="str">
            <v>K02416</v>
          </cell>
          <cell r="W47">
            <v>3.0915145141153198E-4</v>
          </cell>
          <cell r="X47">
            <v>2.480359438051E-5</v>
          </cell>
          <cell r="Y47">
            <v>2.04138375374569E-4</v>
          </cell>
          <cell r="Z47">
            <v>4.0714183261562701E-5</v>
          </cell>
          <cell r="AA47">
            <v>5.3110346499620203E-4</v>
          </cell>
          <cell r="AB47">
            <v>3.4734392425603701E-5</v>
          </cell>
        </row>
        <row r="48">
          <cell r="A48" t="str">
            <v>K02410</v>
          </cell>
          <cell r="B48">
            <v>0.32246459299916203</v>
          </cell>
          <cell r="C48" t="b">
            <v>0</v>
          </cell>
          <cell r="D48" t="str">
            <v>K02410</v>
          </cell>
          <cell r="E48">
            <v>2.7070316454240999E-2</v>
          </cell>
          <cell r="F48">
            <v>2.7070316454240999E-2</v>
          </cell>
          <cell r="V48" t="str">
            <v>K02410</v>
          </cell>
          <cell r="W48">
            <v>3.0811849308640099E-4</v>
          </cell>
          <cell r="X48">
            <v>2.7543970436346699E-5</v>
          </cell>
          <cell r="Y48">
            <v>2.4696847103968498E-4</v>
          </cell>
          <cell r="Z48">
            <v>5.1031675702119101E-5</v>
          </cell>
          <cell r="AA48">
            <v>6.06751553739786E-4</v>
          </cell>
          <cell r="AB48">
            <v>5.3573482613682101E-5</v>
          </cell>
        </row>
        <row r="49">
          <cell r="A49" t="str">
            <v>K02556</v>
          </cell>
          <cell r="B49">
            <v>0.38626559412142802</v>
          </cell>
          <cell r="C49" t="b">
            <v>0</v>
          </cell>
          <cell r="D49" t="str">
            <v>K02556</v>
          </cell>
          <cell r="E49">
            <v>2.7070316454240999E-2</v>
          </cell>
          <cell r="F49">
            <v>2.7070316454240999E-2</v>
          </cell>
          <cell r="V49" t="str">
            <v>K02556</v>
          </cell>
          <cell r="W49">
            <v>2.57754403935051E-4</v>
          </cell>
          <cell r="X49">
            <v>1.8009020497193301E-5</v>
          </cell>
          <cell r="Y49">
            <v>2.05654092876239E-4</v>
          </cell>
          <cell r="Z49">
            <v>5.3928027590338803E-5</v>
          </cell>
          <cell r="AA49">
            <v>5.7700132518910205E-4</v>
          </cell>
          <cell r="AB49">
            <v>2.2368866086470499E-5</v>
          </cell>
        </row>
        <row r="50">
          <cell r="A50" t="str">
            <v>K00575</v>
          </cell>
          <cell r="B50">
            <v>0.246400056146348</v>
          </cell>
          <cell r="C50" t="b">
            <v>0</v>
          </cell>
          <cell r="D50" t="str">
            <v>K00575</v>
          </cell>
          <cell r="E50">
            <v>2.7070316454240999E-2</v>
          </cell>
          <cell r="F50">
            <v>2.7070316454240999E-2</v>
          </cell>
          <cell r="V50" t="str">
            <v>K00575</v>
          </cell>
          <cell r="W50">
            <v>3.2804220774159E-4</v>
          </cell>
          <cell r="X50">
            <v>3.1411928743353397E-5</v>
          </cell>
          <cell r="Y50">
            <v>2.4524855512818999E-4</v>
          </cell>
          <cell r="Z50">
            <v>5.82729624581156E-5</v>
          </cell>
          <cell r="AA50">
            <v>6.2339539823573302E-4</v>
          </cell>
          <cell r="AB50">
            <v>2.2590174933343099E-5</v>
          </cell>
        </row>
        <row r="51">
          <cell r="A51" t="str">
            <v>K03407</v>
          </cell>
          <cell r="B51">
            <v>0.64871089650968095</v>
          </cell>
          <cell r="C51" t="b">
            <v>1</v>
          </cell>
          <cell r="D51" t="str">
            <v>K03407</v>
          </cell>
          <cell r="E51">
            <v>2.7070316454240999E-2</v>
          </cell>
          <cell r="F51">
            <v>2.7070316454240999E-2</v>
          </cell>
          <cell r="V51" t="str">
            <v>K03407</v>
          </cell>
          <cell r="W51">
            <v>4.1344903794715202E-4</v>
          </cell>
          <cell r="X51">
            <v>3.2009403709339502E-5</v>
          </cell>
          <cell r="Y51">
            <v>4.4978350560965298E-4</v>
          </cell>
          <cell r="Z51">
            <v>6.9793711276294903E-5</v>
          </cell>
          <cell r="AA51">
            <v>8.7445036609289301E-4</v>
          </cell>
          <cell r="AB51">
            <v>8.6748896224067402E-5</v>
          </cell>
        </row>
        <row r="52">
          <cell r="A52" t="str">
            <v>K03408</v>
          </cell>
          <cell r="B52">
            <v>0.259118789714958</v>
          </cell>
          <cell r="C52" t="b">
            <v>0</v>
          </cell>
          <cell r="D52" t="str">
            <v>K03408</v>
          </cell>
          <cell r="E52">
            <v>2.7070316454240999E-2</v>
          </cell>
          <cell r="F52">
            <v>2.7070316454240999E-2</v>
          </cell>
          <cell r="V52" t="str">
            <v>K03408</v>
          </cell>
          <cell r="W52">
            <v>4.3024503466485199E-4</v>
          </cell>
          <cell r="X52">
            <v>2.50148046938104E-5</v>
          </cell>
          <cell r="Y52">
            <v>3.3217003242670099E-4</v>
          </cell>
          <cell r="Z52">
            <v>7.6767972002683005E-5</v>
          </cell>
          <cell r="AA52">
            <v>6.8974323697281695E-4</v>
          </cell>
          <cell r="AB52">
            <v>4.9945695753904702E-5</v>
          </cell>
        </row>
        <row r="53">
          <cell r="A53" t="str">
            <v>K03410</v>
          </cell>
          <cell r="B53">
            <v>0.41364608718147799</v>
          </cell>
          <cell r="C53" t="b">
            <v>0</v>
          </cell>
          <cell r="D53" t="str">
            <v>K03410</v>
          </cell>
          <cell r="E53">
            <v>2.7070316454240999E-2</v>
          </cell>
          <cell r="F53">
            <v>2.7070316454240999E-2</v>
          </cell>
          <cell r="V53" t="str">
            <v>K03410</v>
          </cell>
          <cell r="W53">
            <v>2.0711456623703699E-4</v>
          </cell>
          <cell r="X53">
            <v>2.86667486784594E-5</v>
          </cell>
          <cell r="Y53">
            <v>1.6169785208066699E-4</v>
          </cell>
          <cell r="Z53">
            <v>4.4187737488563601E-5</v>
          </cell>
          <cell r="AA53">
            <v>5.2843768846324104E-4</v>
          </cell>
          <cell r="AB53">
            <v>2.48267662316945E-5</v>
          </cell>
        </row>
        <row r="54">
          <cell r="A54" t="str">
            <v>K03411</v>
          </cell>
          <cell r="B54">
            <v>0.75639251281923203</v>
          </cell>
          <cell r="C54" t="b">
            <v>0</v>
          </cell>
          <cell r="D54" t="str">
            <v>K03411</v>
          </cell>
          <cell r="E54">
            <v>2.7070316454240999E-2</v>
          </cell>
          <cell r="F54">
            <v>2.7070316454240999E-2</v>
          </cell>
          <cell r="V54" t="str">
            <v>K03411</v>
          </cell>
          <cell r="W54">
            <v>2.38756190120562E-4</v>
          </cell>
          <cell r="X54">
            <v>4.6994561761008199E-5</v>
          </cell>
          <cell r="Y54">
            <v>2.1691535257133701E-4</v>
          </cell>
          <cell r="Z54">
            <v>4.91857395151792E-5</v>
          </cell>
          <cell r="AA54">
            <v>5.1571596082060096E-4</v>
          </cell>
          <cell r="AB54">
            <v>2.30773584334922E-5</v>
          </cell>
        </row>
        <row r="55">
          <cell r="A55" t="str">
            <v>K03412</v>
          </cell>
          <cell r="B55">
            <v>0.25762197844333001</v>
          </cell>
          <cell r="C55" t="b">
            <v>0</v>
          </cell>
          <cell r="D55" t="str">
            <v>K03412</v>
          </cell>
          <cell r="E55">
            <v>2.7070316454240999E-2</v>
          </cell>
          <cell r="F55">
            <v>2.7070316454240999E-2</v>
          </cell>
          <cell r="V55" t="str">
            <v>K03412</v>
          </cell>
          <cell r="W55">
            <v>4.4098055518881403E-4</v>
          </cell>
          <cell r="X55">
            <v>3.6997266174469298E-5</v>
          </cell>
          <cell r="Y55">
            <v>3.4403993220487599E-4</v>
          </cell>
          <cell r="Z55">
            <v>7.0405779823226394E-5</v>
          </cell>
          <cell r="AA55">
            <v>8.8459424641861104E-4</v>
          </cell>
          <cell r="AB55">
            <v>3.8941479974392702E-5</v>
          </cell>
        </row>
        <row r="56">
          <cell r="A56" t="str">
            <v>K10540</v>
          </cell>
          <cell r="B56">
            <v>0.31061654991370602</v>
          </cell>
          <cell r="C56" t="b">
            <v>0</v>
          </cell>
          <cell r="D56" t="str">
            <v>K10540</v>
          </cell>
          <cell r="E56">
            <v>2.7070316454240999E-2</v>
          </cell>
          <cell r="F56">
            <v>2.7070316454240999E-2</v>
          </cell>
          <cell r="V56" t="str">
            <v>K10540</v>
          </cell>
          <cell r="W56">
            <v>2.4903622997167002E-4</v>
          </cell>
          <cell r="X56">
            <v>4.5192488458596003E-5</v>
          </cell>
          <cell r="Y56">
            <v>1.9022102097473101E-4</v>
          </cell>
          <cell r="Z56">
            <v>3.01696772956164E-5</v>
          </cell>
          <cell r="AA56">
            <v>5.0419909724163596E-4</v>
          </cell>
          <cell r="AB56">
            <v>1.66512962423811E-5</v>
          </cell>
        </row>
        <row r="57">
          <cell r="A57" t="str">
            <v>K00768</v>
          </cell>
          <cell r="B57">
            <v>0.30836151900469599</v>
          </cell>
          <cell r="C57" t="b">
            <v>1</v>
          </cell>
          <cell r="D57" t="str">
            <v>K00768</v>
          </cell>
          <cell r="E57">
            <v>2.7070316454240999E-2</v>
          </cell>
          <cell r="F57">
            <v>2.7070316454240999E-2</v>
          </cell>
          <cell r="V57" t="str">
            <v>K00768</v>
          </cell>
          <cell r="W57">
            <v>3.5268078510964301E-4</v>
          </cell>
          <cell r="X57">
            <v>2.27232466051383E-5</v>
          </cell>
          <cell r="Y57">
            <v>4.1003333306295902E-4</v>
          </cell>
          <cell r="Z57">
            <v>4.7574839946419603E-5</v>
          </cell>
          <cell r="AA57">
            <v>5.8527528123753696E-4</v>
          </cell>
          <cell r="AB57">
            <v>2.86669907533665E-5</v>
          </cell>
        </row>
        <row r="58">
          <cell r="A58" t="str">
            <v>K00077</v>
          </cell>
          <cell r="B58">
            <v>6.1654047768334802E-2</v>
          </cell>
          <cell r="C58" t="b">
            <v>0</v>
          </cell>
          <cell r="D58" t="str">
            <v>K00077</v>
          </cell>
          <cell r="E58">
            <v>2.7070316454240999E-2</v>
          </cell>
          <cell r="F58">
            <v>2.7070316454240999E-2</v>
          </cell>
          <cell r="V58" t="str">
            <v>K00077</v>
          </cell>
          <cell r="W58">
            <v>2.3260638064742301E-4</v>
          </cell>
          <cell r="X58">
            <v>2.4068027123676302E-5</v>
          </cell>
          <cell r="Y58">
            <v>1.6399989587650399E-4</v>
          </cell>
          <cell r="Z58">
            <v>2.0462466670092501E-5</v>
          </cell>
          <cell r="AA58">
            <v>4.6299018973013903E-4</v>
          </cell>
          <cell r="AB58">
            <v>2.54177472907657E-5</v>
          </cell>
        </row>
        <row r="59">
          <cell r="A59" t="str">
            <v>K01012</v>
          </cell>
          <cell r="B59">
            <v>0.216478322180894</v>
          </cell>
          <cell r="C59" t="b">
            <v>0</v>
          </cell>
          <cell r="D59" t="str">
            <v>K01012</v>
          </cell>
          <cell r="E59">
            <v>2.7070316454240999E-2</v>
          </cell>
          <cell r="F59">
            <v>2.7070316454240999E-2</v>
          </cell>
          <cell r="V59" t="str">
            <v>K01012</v>
          </cell>
          <cell r="W59">
            <v>7.0553120596180102E-4</v>
          </cell>
          <cell r="X59">
            <v>3.7602506215857803E-5</v>
          </cell>
          <cell r="Y59">
            <v>6.1597692583446905E-4</v>
          </cell>
          <cell r="Z59">
            <v>5.5137409110797103E-5</v>
          </cell>
          <cell r="AA59">
            <v>1.0435567065959E-3</v>
          </cell>
          <cell r="AB59">
            <v>5.1447798977320099E-5</v>
          </cell>
        </row>
        <row r="60">
          <cell r="A60" t="str">
            <v>K03707</v>
          </cell>
          <cell r="B60">
            <v>0.14332911460025699</v>
          </cell>
          <cell r="C60" t="b">
            <v>0</v>
          </cell>
          <cell r="D60" t="str">
            <v>K03707</v>
          </cell>
          <cell r="E60">
            <v>2.7070316454240999E-2</v>
          </cell>
          <cell r="F60">
            <v>2.7070316454240999E-2</v>
          </cell>
          <cell r="V60" t="str">
            <v>K03707</v>
          </cell>
          <cell r="W60">
            <v>2.49808213217103E-5</v>
          </cell>
          <cell r="X60">
            <v>2.54457981891736E-6</v>
          </cell>
          <cell r="Y60">
            <v>1.6722928748667E-5</v>
          </cell>
          <cell r="Z60">
            <v>4.4074565436380099E-6</v>
          </cell>
          <cell r="AA60">
            <v>8.3029180464990507E-5</v>
          </cell>
          <cell r="AB60">
            <v>1.62715231709187E-5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tabSelected="1" zoomScaleNormal="100" workbookViewId="0">
      <selection sqref="A1:N1"/>
    </sheetView>
  </sheetViews>
  <sheetFormatPr defaultColWidth="9" defaultRowHeight="12" x14ac:dyDescent="0.15"/>
  <cols>
    <col min="1" max="1" width="9" style="2"/>
    <col min="2" max="2" width="21.5" style="3" customWidth="1"/>
    <col min="3" max="3" width="20.375" style="3" customWidth="1"/>
    <col min="4" max="4" width="11.75" style="3" customWidth="1"/>
    <col min="5" max="5" width="2.875" style="3" customWidth="1"/>
    <col min="6" max="6" width="11.75" style="3" customWidth="1"/>
    <col min="7" max="7" width="11.625" style="3" customWidth="1"/>
    <col min="8" max="8" width="3.625" style="3" customWidth="1"/>
    <col min="9" max="9" width="10.875" style="3" customWidth="1"/>
    <col min="10" max="10" width="9" style="3"/>
    <col min="11" max="11" width="3.25" style="3" customWidth="1"/>
    <col min="12" max="12" width="10.25" style="3" customWidth="1"/>
    <col min="13" max="13" width="74.125" style="4" customWidth="1"/>
    <col min="14" max="14" width="33" style="3" customWidth="1"/>
    <col min="15" max="16384" width="9" style="3"/>
  </cols>
  <sheetData>
    <row r="1" spans="1:14" s="1" customFormat="1" ht="40.5" customHeight="1" x14ac:dyDescent="0.15">
      <c r="A1" s="39" t="s">
        <v>13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1"/>
    </row>
    <row r="2" spans="1:14" ht="13.5" customHeight="1" x14ac:dyDescent="0.15">
      <c r="A2" s="47" t="s">
        <v>0</v>
      </c>
      <c r="B2" s="42" t="s">
        <v>1</v>
      </c>
      <c r="C2" s="43"/>
      <c r="D2" s="44" t="s">
        <v>2</v>
      </c>
      <c r="E2" s="45"/>
      <c r="F2" s="45"/>
      <c r="G2" s="45"/>
      <c r="H2" s="45"/>
      <c r="I2" s="45"/>
      <c r="J2" s="45"/>
      <c r="K2" s="45"/>
      <c r="L2" s="45"/>
      <c r="M2" s="49" t="s">
        <v>3</v>
      </c>
      <c r="N2" s="49" t="s">
        <v>4</v>
      </c>
    </row>
    <row r="3" spans="1:14" ht="14.25" customHeight="1" x14ac:dyDescent="0.15">
      <c r="A3" s="48"/>
      <c r="B3" s="6" t="s">
        <v>5</v>
      </c>
      <c r="C3" s="6" t="s">
        <v>6</v>
      </c>
      <c r="D3" s="42" t="s">
        <v>7</v>
      </c>
      <c r="E3" s="46"/>
      <c r="F3" s="43"/>
      <c r="G3" s="42" t="s">
        <v>8</v>
      </c>
      <c r="H3" s="46"/>
      <c r="I3" s="43"/>
      <c r="J3" s="42" t="s">
        <v>9</v>
      </c>
      <c r="K3" s="46"/>
      <c r="L3" s="46"/>
      <c r="M3" s="50"/>
      <c r="N3" s="50"/>
    </row>
    <row r="4" spans="1:14" x14ac:dyDescent="0.15">
      <c r="A4" s="7" t="s">
        <v>10</v>
      </c>
      <c r="B4" s="5">
        <f>VLOOKUP(A4,'[1]20210506P值重新分析作图'!$A:$E,5,0)</f>
        <v>2.7070316454240999E-2</v>
      </c>
      <c r="C4" s="8">
        <f>VLOOKUP(A4,'[1]20210506P值重新分析作图'!$A:$F,6,0)</f>
        <v>2.7070316454240999E-2</v>
      </c>
      <c r="D4" s="9">
        <f>VLOOKUP(A4,'[1]20210506P值重新分析作图'!$V:$W,2,0)</f>
        <v>8.9560908899163503E-4</v>
      </c>
      <c r="E4" s="5" t="s">
        <v>11</v>
      </c>
      <c r="F4" s="10">
        <f>VLOOKUP(A4,'[1]20210506P值重新分析作图'!$V:$X,3,0)</f>
        <v>4.7377091781545902E-5</v>
      </c>
      <c r="G4" s="5">
        <f>VLOOKUP(A4,'[1]20210506P值重新分析作图'!$V:$AB,4,0)</f>
        <v>7.9484991887691502E-4</v>
      </c>
      <c r="H4" s="5" t="s">
        <v>11</v>
      </c>
      <c r="I4" s="10">
        <v>5.2615229787521202E-5</v>
      </c>
      <c r="J4" s="5">
        <v>1.18113027837404E-3</v>
      </c>
      <c r="K4" s="5" t="s">
        <v>11</v>
      </c>
      <c r="L4" s="10">
        <v>8.2813943517225905E-5</v>
      </c>
      <c r="M4" s="20" t="s">
        <v>12</v>
      </c>
      <c r="N4" s="51" t="s">
        <v>13</v>
      </c>
    </row>
    <row r="5" spans="1:14" x14ac:dyDescent="0.15">
      <c r="A5" s="11" t="s">
        <v>14</v>
      </c>
      <c r="B5" s="3">
        <f>VLOOKUP(A5,'[1]20210506P值重新分析作图'!$A:$E,5,0)</f>
        <v>2.7070316454240999E-2</v>
      </c>
      <c r="C5" s="12">
        <f>VLOOKUP(A5,'[1]20210506P值重新分析作图'!$A:$F,6,0)</f>
        <v>2.7070316454240999E-2</v>
      </c>
      <c r="D5" s="13">
        <f>VLOOKUP(A5,'[1]20210506P值重新分析作图'!$V:$W,2,0)</f>
        <v>9.1674638057921199E-4</v>
      </c>
      <c r="E5" s="3" t="s">
        <v>11</v>
      </c>
      <c r="F5" s="14">
        <f>VLOOKUP(A5,'[1]20210506P值重新分析作图'!$V:$X,3,0)</f>
        <v>4.2428200910678903E-5</v>
      </c>
      <c r="G5" s="3">
        <f>VLOOKUP(A5,'[1]20210506P值重新分析作图'!$V:$AB,4,0)</f>
        <v>7.42138718446743E-4</v>
      </c>
      <c r="H5" s="3" t="s">
        <v>11</v>
      </c>
      <c r="I5" s="14">
        <v>7.4686408319512705E-5</v>
      </c>
      <c r="J5" s="3">
        <v>1.2112135202158E-3</v>
      </c>
      <c r="K5" s="3" t="s">
        <v>11</v>
      </c>
      <c r="L5" s="14">
        <v>5.5389748411314897E-5</v>
      </c>
      <c r="M5" s="21" t="s">
        <v>15</v>
      </c>
      <c r="N5" s="52"/>
    </row>
    <row r="6" spans="1:14" x14ac:dyDescent="0.15">
      <c r="A6" s="11" t="s">
        <v>16</v>
      </c>
      <c r="B6" s="3">
        <f>VLOOKUP(A6,'[1]20210506P值重新分析作图'!$A:$E,5,0)</f>
        <v>2.7070316454240999E-2</v>
      </c>
      <c r="C6" s="12">
        <f>VLOOKUP(A6,'[1]20210506P值重新分析作图'!$A:$F,6,0)</f>
        <v>2.7070316454240999E-2</v>
      </c>
      <c r="D6" s="13">
        <f>VLOOKUP(A6,'[1]20210506P值重新分析作图'!$V:$W,2,0)</f>
        <v>1.00670928280006E-3</v>
      </c>
      <c r="E6" s="3" t="s">
        <v>11</v>
      </c>
      <c r="F6" s="14">
        <f>VLOOKUP(A6,'[1]20210506P值重新分析作图'!$V:$X,3,0)</f>
        <v>2.2389816958428501E-5</v>
      </c>
      <c r="G6" s="3">
        <f>VLOOKUP(A6,'[1]20210506P值重新分析作图'!$V:$AB,4,0)</f>
        <v>8.1745406366270099E-4</v>
      </c>
      <c r="H6" s="3" t="s">
        <v>11</v>
      </c>
      <c r="I6" s="14">
        <v>7.7367817062439306E-5</v>
      </c>
      <c r="J6" s="3">
        <v>1.3034861210678599E-3</v>
      </c>
      <c r="K6" s="3" t="s">
        <v>11</v>
      </c>
      <c r="L6" s="14">
        <v>7.1108573461404405E-5</v>
      </c>
      <c r="M6" s="21" t="s">
        <v>17</v>
      </c>
      <c r="N6" s="52"/>
    </row>
    <row r="7" spans="1:14" x14ac:dyDescent="0.15">
      <c r="A7" s="11" t="s">
        <v>18</v>
      </c>
      <c r="B7" s="3">
        <f>VLOOKUP(A7,'[1]20210506P值重新分析作图'!$A:$E,5,0)</f>
        <v>4.88808108630856E-2</v>
      </c>
      <c r="C7" s="12">
        <f>VLOOKUP(A7,'[1]20210506P值重新分析作图'!$A:$F,6,0)</f>
        <v>2.7070316454240999E-2</v>
      </c>
      <c r="D7" s="13">
        <f>VLOOKUP(A7,'[1]20210506P值重新分析作图'!$V:$W,2,0)</f>
        <v>1.67547768024491E-3</v>
      </c>
      <c r="E7" s="3" t="s">
        <v>11</v>
      </c>
      <c r="F7" s="14">
        <f>VLOOKUP(A7,'[1]20210506P值重新分析作图'!$V:$X,3,0)</f>
        <v>1.3304309183103001E-4</v>
      </c>
      <c r="G7" s="3">
        <f>VLOOKUP(A7,'[1]20210506P值重新分析作图'!$V:$AB,4,0)</f>
        <v>1.48096944664783E-3</v>
      </c>
      <c r="H7" s="3" t="s">
        <v>11</v>
      </c>
      <c r="I7" s="14">
        <v>1.16867543156642E-4</v>
      </c>
      <c r="J7" s="3">
        <v>2.4114167786563698E-3</v>
      </c>
      <c r="K7" s="3" t="s">
        <v>11</v>
      </c>
      <c r="L7" s="14">
        <v>1.8684078554241599E-4</v>
      </c>
      <c r="M7" s="21" t="s">
        <v>19</v>
      </c>
      <c r="N7" s="52"/>
    </row>
    <row r="8" spans="1:14" x14ac:dyDescent="0.15">
      <c r="A8" s="11" t="s">
        <v>20</v>
      </c>
      <c r="B8" s="3">
        <f>VLOOKUP(A8,'[1]20210506P值重新分析作图'!$A:$E,5,0)</f>
        <v>4.88808108630856E-2</v>
      </c>
      <c r="C8" s="12">
        <f>VLOOKUP(A8,'[1]20210506P值重新分析作图'!$A:$F,6,0)</f>
        <v>2.7070316454240999E-2</v>
      </c>
      <c r="D8" s="13">
        <f>VLOOKUP(A8,'[1]20210506P值重新分析作图'!$V:$W,2,0)</f>
        <v>1.1369056733447501E-3</v>
      </c>
      <c r="E8" s="3" t="s">
        <v>11</v>
      </c>
      <c r="F8" s="14">
        <f>VLOOKUP(A8,'[1]20210506P值重新分析作图'!$V:$X,3,0)</f>
        <v>6.9078514970630095E-5</v>
      </c>
      <c r="G8" s="3">
        <f>VLOOKUP(A8,'[1]20210506P值重新分析作图'!$V:$AB,4,0)</f>
        <v>9.0691790833429095E-4</v>
      </c>
      <c r="H8" s="3" t="s">
        <v>11</v>
      </c>
      <c r="I8" s="14">
        <v>7.3834925599605301E-5</v>
      </c>
      <c r="J8" s="3">
        <v>1.5819692473741701E-3</v>
      </c>
      <c r="K8" s="3" t="s">
        <v>11</v>
      </c>
      <c r="L8" s="14">
        <v>6.5100870681494198E-5</v>
      </c>
      <c r="M8" s="21" t="s">
        <v>21</v>
      </c>
      <c r="N8" s="52"/>
    </row>
    <row r="9" spans="1:14" x14ac:dyDescent="0.15">
      <c r="A9" s="11" t="s">
        <v>22</v>
      </c>
      <c r="B9" s="3">
        <f>VLOOKUP(A9,'[1]20210506P值重新分析作图'!$A:$E,5,0)</f>
        <v>2.7070316454240999E-2</v>
      </c>
      <c r="C9" s="12">
        <f>VLOOKUP(A9,'[1]20210506P值重新分析作图'!$A:$F,6,0)</f>
        <v>2.7070316454240999E-2</v>
      </c>
      <c r="D9" s="13">
        <f>VLOOKUP(A9,'[1]20210506P值重新分析作图'!$V:$W,2,0)</f>
        <v>1.03665959204866E-4</v>
      </c>
      <c r="E9" s="3" t="s">
        <v>11</v>
      </c>
      <c r="F9" s="14">
        <f>VLOOKUP(A9,'[1]20210506P值重新分析作图'!$V:$X,3,0)</f>
        <v>1.4336505586358999E-5</v>
      </c>
      <c r="G9" s="3">
        <f>VLOOKUP(A9,'[1]20210506P值重新分析作图'!$V:$AB,4,0)</f>
        <v>5.17764181376562E-5</v>
      </c>
      <c r="H9" s="3" t="s">
        <v>11</v>
      </c>
      <c r="I9" s="14">
        <v>1.0421384670030899E-5</v>
      </c>
      <c r="J9" s="3">
        <v>2.1221447253096801E-4</v>
      </c>
      <c r="K9" s="3" t="s">
        <v>11</v>
      </c>
      <c r="L9" s="14">
        <v>1.66711168844536E-5</v>
      </c>
      <c r="M9" s="21" t="s">
        <v>23</v>
      </c>
      <c r="N9" s="52"/>
    </row>
    <row r="10" spans="1:14" x14ac:dyDescent="0.15">
      <c r="A10" s="11" t="s">
        <v>24</v>
      </c>
      <c r="B10" s="3">
        <f>VLOOKUP(A10,'[1]20210506P值重新分析作图'!$A:$E,5,0)</f>
        <v>2.7070316454240999E-2</v>
      </c>
      <c r="C10" s="12">
        <f>VLOOKUP(A10,'[1]20210506P值重新分析作图'!$A:$F,6,0)</f>
        <v>2.7070316454240999E-2</v>
      </c>
      <c r="D10" s="13">
        <f>VLOOKUP(A10,'[1]20210506P值重新分析作图'!$V:$W,2,0)</f>
        <v>3.0991455574294403E-5</v>
      </c>
      <c r="E10" s="3" t="s">
        <v>11</v>
      </c>
      <c r="F10" s="14">
        <f>VLOOKUP(A10,'[1]20210506P值重新分析作图'!$V:$X,3,0)</f>
        <v>8.4107340053765894E-6</v>
      </c>
      <c r="G10" s="3">
        <f>VLOOKUP(A10,'[1]20210506P值重新分析作图'!$V:$AB,4,0)</f>
        <v>2.4208834285827599E-5</v>
      </c>
      <c r="H10" s="3" t="s">
        <v>11</v>
      </c>
      <c r="I10" s="14">
        <v>5.7663982904087797E-6</v>
      </c>
      <c r="J10" s="3">
        <v>1.2229909947830301E-4</v>
      </c>
      <c r="K10" s="3" t="s">
        <v>11</v>
      </c>
      <c r="L10" s="14">
        <v>1.8699957434604199E-5</v>
      </c>
      <c r="M10" s="21" t="s">
        <v>25</v>
      </c>
      <c r="N10" s="52"/>
    </row>
    <row r="11" spans="1:14" x14ac:dyDescent="0.15">
      <c r="A11" s="11" t="s">
        <v>26</v>
      </c>
      <c r="B11" s="3">
        <f>VLOOKUP(A11,'[1]20210506P值重新分析作图'!$A:$E,5,0)</f>
        <v>2.7070316454240999E-2</v>
      </c>
      <c r="C11" s="12">
        <f>VLOOKUP(A11,'[1]20210506P值重新分析作图'!$A:$F,6,0)</f>
        <v>2.7070316454240999E-2</v>
      </c>
      <c r="D11" s="13">
        <f>VLOOKUP(A11,'[1]20210506P值重新分析作图'!$V:$W,2,0)</f>
        <v>8.3231114247071195E-4</v>
      </c>
      <c r="E11" s="3" t="s">
        <v>11</v>
      </c>
      <c r="F11" s="14">
        <f>VLOOKUP(A11,'[1]20210506P值重新分析作图'!$V:$X,3,0)</f>
        <v>4.5132198062721098E-5</v>
      </c>
      <c r="G11" s="3">
        <f>VLOOKUP(A11,'[1]20210506P值重新分析作图'!$V:$AB,4,0)</f>
        <v>8.5750218946153002E-4</v>
      </c>
      <c r="H11" s="3" t="s">
        <v>11</v>
      </c>
      <c r="I11" s="14">
        <v>4.24908944442518E-5</v>
      </c>
      <c r="J11" s="3">
        <v>1.22953632043903E-3</v>
      </c>
      <c r="K11" s="3" t="s">
        <v>11</v>
      </c>
      <c r="L11" s="14">
        <v>4.8445638948037797E-5</v>
      </c>
      <c r="M11" s="21" t="s">
        <v>27</v>
      </c>
      <c r="N11" s="52"/>
    </row>
    <row r="12" spans="1:14" x14ac:dyDescent="0.15">
      <c r="A12" s="11" t="s">
        <v>28</v>
      </c>
      <c r="B12" s="3">
        <f>VLOOKUP(A12,'[1]20210506P值重新分析作图'!$A:$E,5,0)</f>
        <v>4.88808108630856E-2</v>
      </c>
      <c r="C12" s="12">
        <f>VLOOKUP(A12,'[1]20210506P值重新分析作图'!$A:$F,6,0)</f>
        <v>2.7070316454240999E-2</v>
      </c>
      <c r="D12" s="13">
        <f>VLOOKUP(A12,'[1]20210506P值重新分析作图'!$V:$W,2,0)</f>
        <v>7.5566506969696801E-4</v>
      </c>
      <c r="E12" s="3" t="s">
        <v>11</v>
      </c>
      <c r="F12" s="14">
        <f>VLOOKUP(A12,'[1]20210506P值重新分析作图'!$V:$X,3,0)</f>
        <v>7.6455084418051799E-5</v>
      </c>
      <c r="G12" s="3">
        <f>VLOOKUP(A12,'[1]20210506P值重新分析作图'!$V:$AB,4,0)</f>
        <v>6.7123772340862498E-4</v>
      </c>
      <c r="H12" s="3" t="s">
        <v>11</v>
      </c>
      <c r="I12" s="14">
        <v>5.90860088678982E-5</v>
      </c>
      <c r="J12" s="3">
        <v>1.0971684303255299E-3</v>
      </c>
      <c r="K12" s="3" t="s">
        <v>11</v>
      </c>
      <c r="L12" s="14">
        <v>9.1657297873243805E-5</v>
      </c>
      <c r="M12" s="21" t="s">
        <v>29</v>
      </c>
      <c r="N12" s="52"/>
    </row>
    <row r="13" spans="1:14" x14ac:dyDescent="0.15">
      <c r="A13" s="11" t="s">
        <v>30</v>
      </c>
      <c r="B13" s="3">
        <f>VLOOKUP(A13,'[1]20210506P值重新分析作图'!$A:$E,5,0)</f>
        <v>2.7070316454240999E-2</v>
      </c>
      <c r="C13" s="12">
        <f>VLOOKUP(A13,'[1]20210506P值重新分析作图'!$A:$F,6,0)</f>
        <v>2.7070316454240999E-2</v>
      </c>
      <c r="D13" s="13">
        <f>VLOOKUP(A13,'[1]20210506P值重新分析作图'!$V:$W,2,0)</f>
        <v>7.2939855782790195E-4</v>
      </c>
      <c r="E13" s="3" t="s">
        <v>11</v>
      </c>
      <c r="F13" s="14">
        <f>VLOOKUP(A13,'[1]20210506P值重新分析作图'!$V:$X,3,0)</f>
        <v>2.6637343395849099E-5</v>
      </c>
      <c r="G13" s="3">
        <f>VLOOKUP(A13,'[1]20210506P值重新分析作图'!$V:$AB,4,0)</f>
        <v>6.4758055022834697E-4</v>
      </c>
      <c r="H13" s="3" t="s">
        <v>11</v>
      </c>
      <c r="I13" s="14">
        <v>9.4312226719317596E-5</v>
      </c>
      <c r="J13" s="3">
        <v>9.3992707271885005E-4</v>
      </c>
      <c r="K13" s="3" t="s">
        <v>11</v>
      </c>
      <c r="L13" s="14">
        <v>2.9748928788219901E-5</v>
      </c>
      <c r="M13" s="21" t="s">
        <v>31</v>
      </c>
      <c r="N13" s="52"/>
    </row>
    <row r="14" spans="1:14" x14ac:dyDescent="0.15">
      <c r="A14" s="11" t="s">
        <v>32</v>
      </c>
      <c r="B14" s="3">
        <f>VLOOKUP(A14,'[1]20210506P值重新分析作图'!$A:$E,5,0)</f>
        <v>4.88808108630856E-2</v>
      </c>
      <c r="C14" s="12">
        <f>VLOOKUP(A14,'[1]20210506P值重新分析作图'!$A:$F,6,0)</f>
        <v>2.7070316454240999E-2</v>
      </c>
      <c r="D14" s="13">
        <f>VLOOKUP(A14,'[1]20210506P值重新分析作图'!$V:$W,2,0)</f>
        <v>2.0532302793585899E-4</v>
      </c>
      <c r="E14" s="3" t="s">
        <v>11</v>
      </c>
      <c r="F14" s="14">
        <f>VLOOKUP(A14,'[1]20210506P值重新分析作图'!$V:$X,3,0)</f>
        <v>3.2977835153395597E-5</v>
      </c>
      <c r="G14" s="3">
        <f>VLOOKUP(A14,'[1]20210506P值重新分析作图'!$V:$AB,4,0)</f>
        <v>1.7045254080264301E-4</v>
      </c>
      <c r="H14" s="3" t="s">
        <v>11</v>
      </c>
      <c r="I14" s="14">
        <v>3.6990869811008298E-5</v>
      </c>
      <c r="J14" s="3">
        <v>4.0487283404069298E-4</v>
      </c>
      <c r="K14" s="3" t="s">
        <v>11</v>
      </c>
      <c r="L14" s="14">
        <v>5.4141550645300897E-5</v>
      </c>
      <c r="M14" s="21" t="s">
        <v>33</v>
      </c>
      <c r="N14" s="52"/>
    </row>
    <row r="15" spans="1:14" x14ac:dyDescent="0.15">
      <c r="A15" s="11" t="s">
        <v>34</v>
      </c>
      <c r="B15" s="3">
        <f>VLOOKUP(A15,'[1]20210506P值重新分析作图'!$A:$E,5,0)</f>
        <v>4.88808108630856E-2</v>
      </c>
      <c r="C15" s="12">
        <f>VLOOKUP(A15,'[1]20210506P值重新分析作图'!$A:$F,6,0)</f>
        <v>2.7070316454240999E-2</v>
      </c>
      <c r="D15" s="13">
        <f>VLOOKUP(A15,'[1]20210506P值重新分析作图'!$V:$W,2,0)</f>
        <v>4.3178008621166101E-4</v>
      </c>
      <c r="E15" s="3" t="s">
        <v>11</v>
      </c>
      <c r="F15" s="14">
        <f>VLOOKUP(A15,'[1]20210506P值重新分析作图'!$V:$X,3,0)</f>
        <v>5.1307524377411402E-5</v>
      </c>
      <c r="G15" s="3">
        <f>VLOOKUP(A15,'[1]20210506P值重新分析作图'!$V:$AB,4,0)</f>
        <v>3.4311540914221702E-4</v>
      </c>
      <c r="H15" s="3" t="s">
        <v>11</v>
      </c>
      <c r="I15" s="14">
        <v>5.7294614659973002E-5</v>
      </c>
      <c r="J15" s="3">
        <v>8.0788172065259802E-4</v>
      </c>
      <c r="K15" s="3" t="s">
        <v>11</v>
      </c>
      <c r="L15" s="14">
        <v>8.63127833549932E-5</v>
      </c>
      <c r="M15" s="21" t="s">
        <v>35</v>
      </c>
      <c r="N15" s="52"/>
    </row>
    <row r="16" spans="1:14" x14ac:dyDescent="0.15">
      <c r="A16" s="11" t="s">
        <v>36</v>
      </c>
      <c r="B16" s="3">
        <f>VLOOKUP(A16,'[1]20210506P值重新分析作图'!$A:$E,5,0)</f>
        <v>2.7070316454240999E-2</v>
      </c>
      <c r="C16" s="12">
        <f>VLOOKUP(A16,'[1]20210506P值重新分析作图'!$A:$F,6,0)</f>
        <v>2.7070316454240999E-2</v>
      </c>
      <c r="D16" s="13">
        <f>VLOOKUP(A16,'[1]20210506P值重新分析作图'!$V:$W,2,0)</f>
        <v>3.8964016252131402E-4</v>
      </c>
      <c r="E16" s="3" t="s">
        <v>11</v>
      </c>
      <c r="F16" s="14">
        <f>VLOOKUP(A16,'[1]20210506P值重新分析作图'!$V:$X,3,0)</f>
        <v>7.9370154076935896E-5</v>
      </c>
      <c r="G16" s="3">
        <f>VLOOKUP(A16,'[1]20210506P值重新分析作图'!$V:$AB,4,0)</f>
        <v>2.6392413727973398E-4</v>
      </c>
      <c r="H16" s="3" t="s">
        <v>11</v>
      </c>
      <c r="I16" s="14">
        <v>5.0369799187613099E-5</v>
      </c>
      <c r="J16" s="3">
        <v>6.8750183784571097E-4</v>
      </c>
      <c r="K16" s="3" t="s">
        <v>11</v>
      </c>
      <c r="L16" s="14">
        <v>4.6500465656931497E-5</v>
      </c>
      <c r="M16" s="21" t="s">
        <v>37</v>
      </c>
      <c r="N16" s="52"/>
    </row>
    <row r="17" spans="1:24" x14ac:dyDescent="0.15">
      <c r="A17" s="11" t="s">
        <v>38</v>
      </c>
      <c r="B17" s="3">
        <f>VLOOKUP(A17,'[1]20210506P值重新分析作图'!$A:$E,5,0)</f>
        <v>2.7070316454240999E-2</v>
      </c>
      <c r="C17" s="12">
        <f>VLOOKUP(A17,'[1]20210506P值重新分析作图'!$A:$F,6,0)</f>
        <v>2.7070316454240999E-2</v>
      </c>
      <c r="D17" s="13">
        <f>VLOOKUP(A17,'[1]20210506P值重新分析作图'!$V:$W,2,0)</f>
        <v>5.7847884769813597E-4</v>
      </c>
      <c r="E17" s="3" t="s">
        <v>11</v>
      </c>
      <c r="F17" s="14">
        <f>VLOOKUP(A17,'[1]20210506P值重新分析作图'!$V:$X,3,0)</f>
        <v>5.62993453126517E-5</v>
      </c>
      <c r="G17" s="3">
        <f>VLOOKUP(A17,'[1]20210506P值重新分析作图'!$V:$AB,4,0)</f>
        <v>4.3182102784108202E-4</v>
      </c>
      <c r="H17" s="3" t="s">
        <v>11</v>
      </c>
      <c r="I17" s="14">
        <v>6.9750622386952104E-5</v>
      </c>
      <c r="J17" s="3">
        <v>8.3284783026765601E-4</v>
      </c>
      <c r="K17" s="3" t="s">
        <v>11</v>
      </c>
      <c r="L17" s="14">
        <v>3.9979041201834897E-5</v>
      </c>
      <c r="M17" s="21" t="s">
        <v>39</v>
      </c>
      <c r="N17" s="52"/>
    </row>
    <row r="18" spans="1:24" x14ac:dyDescent="0.15">
      <c r="A18" s="11" t="s">
        <v>40</v>
      </c>
      <c r="B18" s="3">
        <f>VLOOKUP(A18,'[1]20210506P值重新分析作图'!$A:$E,5,0)</f>
        <v>2.7070316454240999E-2</v>
      </c>
      <c r="C18" s="12">
        <f>VLOOKUP(A18,'[1]20210506P值重新分析作图'!$A:$F,6,0)</f>
        <v>2.7070316454240999E-2</v>
      </c>
      <c r="D18" s="13">
        <f>VLOOKUP(A18,'[1]20210506P值重新分析作图'!$V:$W,2,0)</f>
        <v>2.7858129062770902E-3</v>
      </c>
      <c r="E18" s="3" t="s">
        <v>11</v>
      </c>
      <c r="F18" s="14">
        <f>VLOOKUP(A18,'[1]20210506P值重新分析作图'!$V:$X,3,0)</f>
        <v>3.3434951240179899E-5</v>
      </c>
      <c r="G18" s="3">
        <f>VLOOKUP(A18,'[1]20210506P值重新分析作图'!$V:$AB,4,0)</f>
        <v>2.6046988225062601E-3</v>
      </c>
      <c r="H18" s="3" t="s">
        <v>11</v>
      </c>
      <c r="I18" s="14">
        <v>1.01739439695052E-4</v>
      </c>
      <c r="J18" s="3">
        <v>3.4554876867098402E-3</v>
      </c>
      <c r="K18" s="3" t="s">
        <v>11</v>
      </c>
      <c r="L18" s="14">
        <v>2.08440786279074E-4</v>
      </c>
      <c r="M18" s="21" t="s">
        <v>41</v>
      </c>
      <c r="N18" s="52"/>
    </row>
    <row r="19" spans="1:24" x14ac:dyDescent="0.15">
      <c r="A19" s="11" t="s">
        <v>42</v>
      </c>
      <c r="B19" s="3">
        <f>VLOOKUP(A19,'[1]20210506P值重新分析作图'!$A:$E,5,0)</f>
        <v>2.7070316454240999E-2</v>
      </c>
      <c r="C19" s="12">
        <f>VLOOKUP(A19,'[1]20210506P值重新分析作图'!$A:$F,6,0)</f>
        <v>2.7070316454240999E-2</v>
      </c>
      <c r="D19" s="13">
        <f>VLOOKUP(A19,'[1]20210506P值重新分析作图'!$V:$W,2,0)</f>
        <v>4.8485173234503001E-4</v>
      </c>
      <c r="E19" s="3" t="s">
        <v>11</v>
      </c>
      <c r="F19" s="14">
        <f>VLOOKUP(A19,'[1]20210506P值重新分析作图'!$V:$X,3,0)</f>
        <v>4.5202426879920903E-5</v>
      </c>
      <c r="G19" s="3">
        <f>VLOOKUP(A19,'[1]20210506P值重新分析作图'!$V:$AB,4,0)</f>
        <v>3.6863567577877601E-4</v>
      </c>
      <c r="H19" s="3" t="s">
        <v>11</v>
      </c>
      <c r="I19" s="14">
        <v>5.9122433025876103E-5</v>
      </c>
      <c r="J19" s="3">
        <v>7.0413721488846799E-4</v>
      </c>
      <c r="K19" s="3" t="s">
        <v>11</v>
      </c>
      <c r="L19" s="14">
        <v>3.4943484873108001E-5</v>
      </c>
      <c r="M19" s="21" t="s">
        <v>43</v>
      </c>
      <c r="N19" s="52"/>
    </row>
    <row r="20" spans="1:24" x14ac:dyDescent="0.15">
      <c r="A20" s="11" t="s">
        <v>44</v>
      </c>
      <c r="B20" s="3">
        <f>VLOOKUP(A20,'[1]20210506P值重新分析作图'!$A:$E,5,0)</f>
        <v>2.7070316454240999E-2</v>
      </c>
      <c r="C20" s="12">
        <f>VLOOKUP(A20,'[1]20210506P值重新分析作图'!$A:$F,6,0)</f>
        <v>2.7070316454240999E-2</v>
      </c>
      <c r="D20" s="13">
        <f>VLOOKUP(A20,'[1]20210506P值重新分析作图'!$V:$W,2,0)</f>
        <v>2.9215470374227499E-4</v>
      </c>
      <c r="E20" s="3" t="s">
        <v>11</v>
      </c>
      <c r="F20" s="14">
        <f>VLOOKUP(A20,'[1]20210506P值重新分析作图'!$V:$X,3,0)</f>
        <v>5.0933231605081002E-5</v>
      </c>
      <c r="G20" s="3">
        <f>VLOOKUP(A20,'[1]20210506P值重新分析作图'!$V:$AB,4,0)</f>
        <v>2.3706352805226099E-4</v>
      </c>
      <c r="H20" s="3" t="s">
        <v>11</v>
      </c>
      <c r="I20" s="14">
        <v>4.1907451925553597E-5</v>
      </c>
      <c r="J20" s="3">
        <v>6.61520242552642E-4</v>
      </c>
      <c r="K20" s="3" t="s">
        <v>11</v>
      </c>
      <c r="L20" s="14">
        <v>3.9199523187742202E-5</v>
      </c>
      <c r="M20" s="21" t="s">
        <v>45</v>
      </c>
      <c r="N20" s="52"/>
    </row>
    <row r="21" spans="1:24" x14ac:dyDescent="0.15">
      <c r="A21" s="11" t="s">
        <v>46</v>
      </c>
      <c r="B21" s="3">
        <f>VLOOKUP(A21,'[1]20210506P值重新分析作图'!$A:$E,5,0)</f>
        <v>4.88808108630856E-2</v>
      </c>
      <c r="C21" s="12">
        <f>VLOOKUP(A21,'[1]20210506P值重新分析作图'!$A:$F,6,0)</f>
        <v>2.7070316454240999E-2</v>
      </c>
      <c r="D21" s="13">
        <f>VLOOKUP(A21,'[1]20210506P值重新分析作图'!$V:$W,2,0)</f>
        <v>4.6262344059497701E-4</v>
      </c>
      <c r="E21" s="3" t="s">
        <v>11</v>
      </c>
      <c r="F21" s="14">
        <f>VLOOKUP(A21,'[1]20210506P值重新分析作图'!$V:$X,3,0)</f>
        <v>9.3050171144549702E-5</v>
      </c>
      <c r="G21" s="3">
        <f>VLOOKUP(A21,'[1]20210506P值重新分析作图'!$V:$AB,4,0)</f>
        <v>3.31650786222777E-4</v>
      </c>
      <c r="H21" s="3" t="s">
        <v>11</v>
      </c>
      <c r="I21" s="14">
        <v>6.4905070851338498E-5</v>
      </c>
      <c r="J21" s="3">
        <v>7.6389239407756199E-4</v>
      </c>
      <c r="K21" s="3" t="s">
        <v>11</v>
      </c>
      <c r="L21" s="14">
        <v>4.2091787124038997E-5</v>
      </c>
      <c r="M21" s="21" t="s">
        <v>47</v>
      </c>
      <c r="N21" s="52"/>
    </row>
    <row r="22" spans="1:24" x14ac:dyDescent="0.15">
      <c r="A22" s="11" t="s">
        <v>48</v>
      </c>
      <c r="B22" s="3">
        <f>VLOOKUP(A22,'[1]20210506P值重新分析作图'!$A:$E,5,0)</f>
        <v>2.7070316454240999E-2</v>
      </c>
      <c r="C22" s="12">
        <f>VLOOKUP(A22,'[1]20210506P值重新分析作图'!$A:$F,6,0)</f>
        <v>2.7070316454240999E-2</v>
      </c>
      <c r="D22" s="13">
        <f>VLOOKUP(A22,'[1]20210506P值重新分析作图'!$V:$W,2,0)</f>
        <v>7.3255329815888305E-4</v>
      </c>
      <c r="E22" s="3" t="s">
        <v>11</v>
      </c>
      <c r="F22" s="14">
        <f>VLOOKUP(A22,'[1]20210506P值重新分析作图'!$V:$X,3,0)</f>
        <v>3.8722978000901197E-5</v>
      </c>
      <c r="G22" s="3">
        <f>VLOOKUP(A22,'[1]20210506P值重新分析作图'!$V:$AB,4,0)</f>
        <v>6.20709259785342E-4</v>
      </c>
      <c r="H22" s="3" t="s">
        <v>11</v>
      </c>
      <c r="I22" s="14">
        <v>6.4663639628317299E-5</v>
      </c>
      <c r="J22" s="3">
        <v>9.6570708147758802E-4</v>
      </c>
      <c r="K22" s="3" t="s">
        <v>11</v>
      </c>
      <c r="L22" s="14">
        <v>5.1830505648019803E-5</v>
      </c>
      <c r="M22" s="21" t="s">
        <v>49</v>
      </c>
      <c r="N22" s="52"/>
    </row>
    <row r="23" spans="1:24" x14ac:dyDescent="0.15">
      <c r="A23" s="11" t="s">
        <v>50</v>
      </c>
      <c r="B23" s="3">
        <f>VLOOKUP(A23,'[1]20210506P值重新分析作图'!$A:$E,5,0)</f>
        <v>2.7070316454240999E-2</v>
      </c>
      <c r="C23" s="12">
        <f>VLOOKUP(A23,'[1]20210506P值重新分析作图'!$A:$F,6,0)</f>
        <v>2.7070316454240999E-2</v>
      </c>
      <c r="D23" s="13">
        <f>VLOOKUP(A23,'[1]20210506P值重新分析作图'!$V:$W,2,0)</f>
        <v>6.8950178770229805E-4</v>
      </c>
      <c r="E23" s="3" t="s">
        <v>11</v>
      </c>
      <c r="F23" s="14">
        <f>VLOOKUP(A23,'[1]20210506P值重新分析作图'!$V:$X,3,0)</f>
        <v>6.7956670883298904E-5</v>
      </c>
      <c r="G23" s="3">
        <f>VLOOKUP(A23,'[1]20210506P值重新分析作图'!$V:$AB,4,0)</f>
        <v>6.3423504403515001E-4</v>
      </c>
      <c r="H23" s="3" t="s">
        <v>11</v>
      </c>
      <c r="I23" s="14">
        <v>5.78844246482674E-5</v>
      </c>
      <c r="J23" s="3">
        <v>9.7888023867068489E-4</v>
      </c>
      <c r="K23" s="3" t="s">
        <v>11</v>
      </c>
      <c r="L23" s="14">
        <v>3.7271826316183598E-5</v>
      </c>
      <c r="M23" s="21" t="s">
        <v>51</v>
      </c>
      <c r="N23" s="52"/>
    </row>
    <row r="24" spans="1:24" x14ac:dyDescent="0.15">
      <c r="A24" s="11" t="s">
        <v>52</v>
      </c>
      <c r="B24" s="3">
        <f>VLOOKUP(A24,'[1]20210506P值重新分析作图'!$A:$E,5,0)</f>
        <v>2.7070316454240999E-2</v>
      </c>
      <c r="C24" s="12">
        <f>VLOOKUP(A24,'[1]20210506P值重新分析作图'!$A:$F,6,0)</f>
        <v>2.7070316454240999E-2</v>
      </c>
      <c r="D24" s="13">
        <f>VLOOKUP(A24,'[1]20210506P值重新分析作图'!$V:$W,2,0)</f>
        <v>3.7881570936128202E-4</v>
      </c>
      <c r="E24" s="3" t="s">
        <v>11</v>
      </c>
      <c r="F24" s="14">
        <f>VLOOKUP(A24,'[1]20210506P值重新分析作图'!$V:$X,3,0)</f>
        <v>3.0241041439217001E-5</v>
      </c>
      <c r="G24" s="3">
        <f>VLOOKUP(A24,'[1]20210506P值重新分析作图'!$V:$AB,4,0)</f>
        <v>2.88311796229404E-4</v>
      </c>
      <c r="H24" s="3" t="s">
        <v>11</v>
      </c>
      <c r="I24" s="14">
        <v>5.3237182666071097E-5</v>
      </c>
      <c r="J24" s="3">
        <v>5.6344676910023098E-4</v>
      </c>
      <c r="K24" s="3" t="s">
        <v>11</v>
      </c>
      <c r="L24" s="14">
        <v>4.0273025384679397E-5</v>
      </c>
      <c r="M24" s="21" t="s">
        <v>53</v>
      </c>
      <c r="N24" s="52"/>
    </row>
    <row r="25" spans="1:24" x14ac:dyDescent="0.15">
      <c r="A25" s="11" t="s">
        <v>54</v>
      </c>
      <c r="B25" s="3">
        <f>VLOOKUP(A25,'[1]20210506P值重新分析作图'!$A:$E,5,0)</f>
        <v>2.7070316454240999E-2</v>
      </c>
      <c r="C25" s="12">
        <f>VLOOKUP(A25,'[1]20210506P值重新分析作图'!$A:$F,6,0)</f>
        <v>2.7070316454240999E-2</v>
      </c>
      <c r="D25" s="13">
        <f>VLOOKUP(A25,'[1]20210506P值重新分析作图'!$V:$W,2,0)</f>
        <v>6.8346948353403402E-4</v>
      </c>
      <c r="E25" s="3" t="s">
        <v>11</v>
      </c>
      <c r="F25" s="14">
        <f>VLOOKUP(A25,'[1]20210506P值重新分析作图'!$V:$X,3,0)</f>
        <v>4.6645970119223097E-5</v>
      </c>
      <c r="G25" s="3">
        <f>VLOOKUP(A25,'[1]20210506P值重新分析作图'!$V:$AB,4,0)</f>
        <v>6.2888014347893604E-4</v>
      </c>
      <c r="H25" s="3" t="s">
        <v>11</v>
      </c>
      <c r="I25" s="14">
        <v>7.7731080496803903E-5</v>
      </c>
      <c r="J25" s="3">
        <v>9.3988650438465299E-4</v>
      </c>
      <c r="K25" s="3" t="s">
        <v>11</v>
      </c>
      <c r="L25" s="14">
        <v>9.5295160588121094E-6</v>
      </c>
      <c r="M25" s="21" t="s">
        <v>55</v>
      </c>
      <c r="N25" s="52"/>
    </row>
    <row r="26" spans="1:24" x14ac:dyDescent="0.15">
      <c r="A26" s="11" t="s">
        <v>56</v>
      </c>
      <c r="B26" s="3">
        <f>VLOOKUP(A26,'[1]20210506P值重新分析作图'!$A:$E,5,0)</f>
        <v>2.7070316454240999E-2</v>
      </c>
      <c r="C26" s="12">
        <f>VLOOKUP(A26,'[1]20210506P值重新分析作图'!$A:$F,6,0)</f>
        <v>2.7070316454240999E-2</v>
      </c>
      <c r="D26" s="13">
        <f>VLOOKUP(A26,'[1]20210506P值重新分析作图'!$V:$W,2,0)</f>
        <v>7.61595235614546E-4</v>
      </c>
      <c r="E26" s="3" t="s">
        <v>11</v>
      </c>
      <c r="F26" s="14">
        <f>VLOOKUP(A26,'[1]20210506P值重新分析作图'!$V:$X,3,0)</f>
        <v>2.8463990997279699E-5</v>
      </c>
      <c r="G26" s="3">
        <f>VLOOKUP(A26,'[1]20210506P值重新分析作图'!$V:$AB,4,0)</f>
        <v>6.5784923709538798E-4</v>
      </c>
      <c r="H26" s="3" t="s">
        <v>11</v>
      </c>
      <c r="I26" s="14">
        <v>6.6086545445282897E-5</v>
      </c>
      <c r="J26" s="3">
        <v>1.0031787116274501E-3</v>
      </c>
      <c r="K26" s="3" t="s">
        <v>11</v>
      </c>
      <c r="L26" s="14">
        <v>1.7282990682224899E-5</v>
      </c>
      <c r="M26" s="21" t="s">
        <v>57</v>
      </c>
      <c r="N26" s="52"/>
    </row>
    <row r="27" spans="1:24" x14ac:dyDescent="0.15">
      <c r="A27" s="11" t="s">
        <v>58</v>
      </c>
      <c r="B27" s="3">
        <f>VLOOKUP(A27,'[1]20210506P值重新分析作图'!$A:$E,5,0)</f>
        <v>2.7070316454240999E-2</v>
      </c>
      <c r="C27" s="12">
        <f>VLOOKUP(A27,'[1]20210506P值重新分析作图'!$A:$F,6,0)</f>
        <v>4.88808108630856E-2</v>
      </c>
      <c r="D27" s="13">
        <f>VLOOKUP(A27,'[1]20210506P值重新分析作图'!$V:$W,2,0)</f>
        <v>7.1121246419618997E-4</v>
      </c>
      <c r="E27" s="3" t="s">
        <v>11</v>
      </c>
      <c r="F27" s="14">
        <f>VLOOKUP(A27,'[1]20210506P值重新分析作图'!$V:$X,3,0)</f>
        <v>4.2721989133604802E-5</v>
      </c>
      <c r="G27" s="3">
        <f>VLOOKUP(A27,'[1]20210506P值重新分析作图'!$V:$AB,4,0)</f>
        <v>6.39516312249609E-4</v>
      </c>
      <c r="H27" s="3" t="s">
        <v>11</v>
      </c>
      <c r="I27" s="14">
        <v>7.2384655253430606E-5</v>
      </c>
      <c r="J27" s="3">
        <v>9.6400398417430505E-4</v>
      </c>
      <c r="K27" s="3" t="s">
        <v>11</v>
      </c>
      <c r="L27" s="14">
        <v>3.1058505968146097E-5</v>
      </c>
      <c r="M27" s="21" t="s">
        <v>59</v>
      </c>
      <c r="N27" s="52"/>
      <c r="X27" s="3" t="s">
        <v>60</v>
      </c>
    </row>
    <row r="28" spans="1:24" x14ac:dyDescent="0.15">
      <c r="A28" s="11" t="s">
        <v>61</v>
      </c>
      <c r="B28" s="3">
        <f>VLOOKUP(A28,'[1]20210506P值重新分析作图'!$A:$E,5,0)</f>
        <v>4.88808108630856E-2</v>
      </c>
      <c r="C28" s="12">
        <f>VLOOKUP(A28,'[1]20210506P值重新分析作图'!$A:$F,6,0)</f>
        <v>2.7070316454240999E-2</v>
      </c>
      <c r="D28" s="13">
        <f>VLOOKUP(A28,'[1]20210506P值重新分析作图'!$V:$W,2,0)</f>
        <v>2.15651443131087E-4</v>
      </c>
      <c r="E28" s="3" t="s">
        <v>11</v>
      </c>
      <c r="F28" s="14">
        <f>VLOOKUP(A28,'[1]20210506P值重新分析作图'!$V:$X,3,0)</f>
        <v>4.6898406120405301E-5</v>
      </c>
      <c r="G28" s="3">
        <f>VLOOKUP(A28,'[1]20210506P值重新分析作图'!$V:$AB,4,0)</f>
        <v>1.4854750290858401E-4</v>
      </c>
      <c r="H28" s="3" t="s">
        <v>11</v>
      </c>
      <c r="I28" s="14">
        <v>3.1902892396066501E-5</v>
      </c>
      <c r="J28" s="3">
        <v>3.9352904004475901E-4</v>
      </c>
      <c r="K28" s="3" t="s">
        <v>11</v>
      </c>
      <c r="L28" s="14">
        <v>1.95865939678518E-5</v>
      </c>
      <c r="M28" s="21" t="s">
        <v>62</v>
      </c>
      <c r="N28" s="52"/>
    </row>
    <row r="29" spans="1:24" x14ac:dyDescent="0.15">
      <c r="A29" s="11" t="s">
        <v>63</v>
      </c>
      <c r="B29" s="3">
        <f>VLOOKUP(A29,'[1]20210506P值重新分析作图'!$A:$E,5,0)</f>
        <v>4.88808108630856E-2</v>
      </c>
      <c r="C29" s="12">
        <f>VLOOKUP(A29,'[1]20210506P值重新分析作图'!$A:$F,6,0)</f>
        <v>4.88808108630856E-2</v>
      </c>
      <c r="D29" s="13">
        <f>VLOOKUP(A29,'[1]20210506P值重新分析作图'!$V:$W,2,0)</f>
        <v>7.02721294463282E-4</v>
      </c>
      <c r="E29" s="3" t="s">
        <v>11</v>
      </c>
      <c r="F29" s="14">
        <f>VLOOKUP(A29,'[1]20210506P值重新分析作图'!$V:$X,3,0)</f>
        <v>6.1036535710078595E-5</v>
      </c>
      <c r="G29" s="3">
        <f>VLOOKUP(A29,'[1]20210506P值重新分析作图'!$V:$AB,4,0)</f>
        <v>6.2240125225570902E-4</v>
      </c>
      <c r="H29" s="3" t="s">
        <v>11</v>
      </c>
      <c r="I29" s="14">
        <v>7.6715841788424204E-5</v>
      </c>
      <c r="J29" s="3">
        <v>9.2227208758751203E-4</v>
      </c>
      <c r="K29" s="3" t="s">
        <v>11</v>
      </c>
      <c r="L29" s="14">
        <v>3.7959096634039102E-5</v>
      </c>
      <c r="M29" s="21" t="s">
        <v>64</v>
      </c>
      <c r="N29" s="52"/>
    </row>
    <row r="30" spans="1:24" x14ac:dyDescent="0.15">
      <c r="A30" s="11" t="s">
        <v>65</v>
      </c>
      <c r="B30" s="3">
        <f>VLOOKUP(A30,'[1]20210506P值重新分析作图'!$A:$E,5,0)</f>
        <v>2.7070316454240999E-2</v>
      </c>
      <c r="C30" s="12">
        <f>VLOOKUP(A30,'[1]20210506P值重新分析作图'!$A:$F,6,0)</f>
        <v>2.7070316454240999E-2</v>
      </c>
      <c r="D30" s="13">
        <f>VLOOKUP(A30,'[1]20210506P值重新分析作图'!$V:$W,2,0)</f>
        <v>9.4262330811563995E-4</v>
      </c>
      <c r="E30" s="3" t="s">
        <v>11</v>
      </c>
      <c r="F30" s="14">
        <f>VLOOKUP(A30,'[1]20210506P值重新分析作图'!$V:$X,3,0)</f>
        <v>1.02973789544069E-5</v>
      </c>
      <c r="G30" s="3">
        <f>VLOOKUP(A30,'[1]20210506P值重新分析作图'!$V:$AB,4,0)</f>
        <v>8.9127484758030103E-4</v>
      </c>
      <c r="H30" s="3" t="s">
        <v>11</v>
      </c>
      <c r="I30" s="14">
        <v>1.11660278353986E-4</v>
      </c>
      <c r="J30" s="3">
        <v>1.40742705841686E-3</v>
      </c>
      <c r="K30" s="3" t="s">
        <v>11</v>
      </c>
      <c r="L30" s="14">
        <v>8.7078291042265302E-5</v>
      </c>
      <c r="M30" s="21" t="s">
        <v>66</v>
      </c>
      <c r="N30" s="52"/>
    </row>
    <row r="31" spans="1:24" x14ac:dyDescent="0.15">
      <c r="A31" s="11" t="s">
        <v>67</v>
      </c>
      <c r="B31" s="3">
        <f>VLOOKUP(A31,'[1]20210506P值重新分析作图'!$A:$E,5,0)</f>
        <v>2.7070316454240999E-2</v>
      </c>
      <c r="C31" s="12">
        <f>VLOOKUP(A31,'[1]20210506P值重新分析作图'!$A:$F,6,0)</f>
        <v>2.7070316454240999E-2</v>
      </c>
      <c r="D31" s="13">
        <f>VLOOKUP(A31,'[1]20210506P值重新分析作图'!$V:$W,2,0)</f>
        <v>2.6999111205956998E-3</v>
      </c>
      <c r="E31" s="3" t="s">
        <v>11</v>
      </c>
      <c r="F31" s="14">
        <f>VLOOKUP(A31,'[1]20210506P值重新分析作图'!$V:$X,3,0)</f>
        <v>4.2654094040677801E-5</v>
      </c>
      <c r="G31" s="3">
        <f>VLOOKUP(A31,'[1]20210506P值重新分析作图'!$V:$AB,4,0)</f>
        <v>2.5764049374102098E-3</v>
      </c>
      <c r="H31" s="3" t="s">
        <v>11</v>
      </c>
      <c r="I31" s="14">
        <v>8.8921197757845904E-5</v>
      </c>
      <c r="J31" s="3">
        <v>3.3617317670843502E-3</v>
      </c>
      <c r="K31" s="3" t="s">
        <v>11</v>
      </c>
      <c r="L31" s="14">
        <v>6.6644295383346005E-5</v>
      </c>
      <c r="M31" s="21" t="s">
        <v>68</v>
      </c>
      <c r="N31" s="52"/>
    </row>
    <row r="32" spans="1:24" x14ac:dyDescent="0.15">
      <c r="A32" s="11" t="s">
        <v>69</v>
      </c>
      <c r="B32" s="3">
        <f>VLOOKUP(A32,'[1]20210506P值重新分析作图'!$A:$E,5,0)</f>
        <v>4.88808108630856E-2</v>
      </c>
      <c r="C32" s="12">
        <f>VLOOKUP(A32,'[1]20210506P值重新分析作图'!$A:$F,6,0)</f>
        <v>2.7070316454240999E-2</v>
      </c>
      <c r="D32" s="13">
        <f>VLOOKUP(A32,'[1]20210506P值重新分析作图'!$V:$W,2,0)</f>
        <v>1.4017855325709301E-3</v>
      </c>
      <c r="E32" s="3" t="s">
        <v>11</v>
      </c>
      <c r="F32" s="14">
        <f>VLOOKUP(A32,'[1]20210506P值重新分析作图'!$V:$X,3,0)</f>
        <v>8.4042787205207005E-5</v>
      </c>
      <c r="G32" s="3">
        <f>VLOOKUP(A32,'[1]20210506P值重新分析作图'!$V:$AB,4,0)</f>
        <v>1.4158233117301301E-3</v>
      </c>
      <c r="H32" s="3" t="s">
        <v>11</v>
      </c>
      <c r="I32" s="14">
        <v>3.7365927424334702E-5</v>
      </c>
      <c r="J32" s="3">
        <v>1.76156700666004E-3</v>
      </c>
      <c r="K32" s="3" t="s">
        <v>11</v>
      </c>
      <c r="L32" s="14">
        <v>3.3580632235346E-5</v>
      </c>
      <c r="M32" s="21" t="s">
        <v>70</v>
      </c>
      <c r="N32" s="52"/>
    </row>
    <row r="33" spans="1:14" x14ac:dyDescent="0.15">
      <c r="A33" s="11" t="s">
        <v>71</v>
      </c>
      <c r="B33" s="3">
        <f>VLOOKUP(A33,'[1]20210506P值重新分析作图'!$A:$E,5,0)</f>
        <v>2.7070316454240999E-2</v>
      </c>
      <c r="C33" s="12">
        <f>VLOOKUP(A33,'[1]20210506P值重新分析作图'!$A:$F,6,0)</f>
        <v>2.7070316454240999E-2</v>
      </c>
      <c r="D33" s="13">
        <f>VLOOKUP(A33,'[1]20210506P值重新分析作图'!$V:$W,2,0)</f>
        <v>9.2582104785421295E-4</v>
      </c>
      <c r="E33" s="3" t="s">
        <v>11</v>
      </c>
      <c r="F33" s="14">
        <f>VLOOKUP(A33,'[1]20210506P值重新分析作图'!$V:$X,3,0)</f>
        <v>3.3697169393344701E-5</v>
      </c>
      <c r="G33" s="3">
        <f>VLOOKUP(A33,'[1]20210506P值重新分析作图'!$V:$AB,4,0)</f>
        <v>9.5589077443198299E-4</v>
      </c>
      <c r="H33" s="3" t="s">
        <v>11</v>
      </c>
      <c r="I33" s="14">
        <v>4.1609980035236403E-5</v>
      </c>
      <c r="J33" s="3">
        <v>1.16902882222374E-3</v>
      </c>
      <c r="K33" s="3" t="s">
        <v>11</v>
      </c>
      <c r="L33" s="14">
        <v>3.3570089131691501E-5</v>
      </c>
      <c r="M33" s="21" t="s">
        <v>72</v>
      </c>
      <c r="N33" s="52"/>
    </row>
    <row r="34" spans="1:14" x14ac:dyDescent="0.15">
      <c r="A34" s="11" t="s">
        <v>73</v>
      </c>
      <c r="B34" s="3">
        <f>VLOOKUP(A34,'[1]20210506P值重新分析作图'!$A:$E,5,0)</f>
        <v>2.7070316454240999E-2</v>
      </c>
      <c r="C34" s="12">
        <f>VLOOKUP(A34,'[1]20210506P值重新分析作图'!$A:$F,6,0)</f>
        <v>2.7070316454240999E-2</v>
      </c>
      <c r="D34" s="13">
        <f>VLOOKUP(A34,'[1]20210506P值重新分析作图'!$V:$W,2,0)</f>
        <v>1.89824696704938E-5</v>
      </c>
      <c r="E34" s="3" t="s">
        <v>11</v>
      </c>
      <c r="F34" s="14">
        <f>VLOOKUP(A34,'[1]20210506P值重新分析作图'!$V:$X,3,0)</f>
        <v>3.2265749849832901E-6</v>
      </c>
      <c r="G34" s="3">
        <f>VLOOKUP(A34,'[1]20210506P值重新分析作图'!$V:$AB,4,0)</f>
        <v>1.54050894069521E-5</v>
      </c>
      <c r="H34" s="3" t="s">
        <v>11</v>
      </c>
      <c r="I34" s="14">
        <v>3.7854508839570001E-6</v>
      </c>
      <c r="J34" s="3">
        <v>8.5970748290820995E-5</v>
      </c>
      <c r="K34" s="3" t="s">
        <v>11</v>
      </c>
      <c r="L34" s="14">
        <v>3.2527020937495297E-5</v>
      </c>
      <c r="M34" s="21" t="s">
        <v>74</v>
      </c>
      <c r="N34" s="52"/>
    </row>
    <row r="35" spans="1:14" x14ac:dyDescent="0.15">
      <c r="A35" s="15" t="s">
        <v>75</v>
      </c>
      <c r="B35" s="16">
        <f>VLOOKUP(A35,'[1]20210506P值重新分析作图'!$A:$E,5,0)</f>
        <v>2.7070316454240999E-2</v>
      </c>
      <c r="C35" s="17">
        <f>VLOOKUP(A35,'[1]20210506P值重新分析作图'!$A:$F,6,0)</f>
        <v>2.7070316454240999E-2</v>
      </c>
      <c r="D35" s="18">
        <f>VLOOKUP(A35,'[1]20210506P值重新分析作图'!$V:$W,2,0)</f>
        <v>6.4946324238062303E-4</v>
      </c>
      <c r="E35" s="16" t="s">
        <v>11</v>
      </c>
      <c r="F35" s="19">
        <f>VLOOKUP(A35,'[1]20210506P值重新分析作图'!$V:$X,3,0)</f>
        <v>4.9085670214255298E-5</v>
      </c>
      <c r="G35" s="16">
        <f>VLOOKUP(A35,'[1]20210506P值重新分析作图'!$V:$AB,4,0)</f>
        <v>4.3486291867544198E-4</v>
      </c>
      <c r="H35" s="16" t="s">
        <v>11</v>
      </c>
      <c r="I35" s="19">
        <v>6.4270778327048706E-5</v>
      </c>
      <c r="J35" s="16">
        <v>9.4104017097373905E-4</v>
      </c>
      <c r="K35" s="16" t="s">
        <v>11</v>
      </c>
      <c r="L35" s="19">
        <v>4.9665404819314599E-5</v>
      </c>
      <c r="M35" s="22" t="s">
        <v>76</v>
      </c>
      <c r="N35" s="53"/>
    </row>
    <row r="36" spans="1:14" x14ac:dyDescent="0.15">
      <c r="A36" s="7" t="s">
        <v>16</v>
      </c>
      <c r="B36" s="5">
        <f>VLOOKUP(A36,'[1]20210506P值重新分析作图'!$A:$E,5,0)</f>
        <v>2.7070316454240999E-2</v>
      </c>
      <c r="C36" s="8">
        <f>VLOOKUP(A36,'[1]20210506P值重新分析作图'!$A:$F,6,0)</f>
        <v>2.7070316454240999E-2</v>
      </c>
      <c r="D36" s="9">
        <f>VLOOKUP(A36,'[1]20210506P值重新分析作图'!$V:$W,2,0)</f>
        <v>1.00670928280006E-3</v>
      </c>
      <c r="E36" s="5" t="s">
        <v>11</v>
      </c>
      <c r="F36" s="10">
        <f>VLOOKUP(A36,'[1]20210506P值重新分析作图'!$V:$X,3,0)</f>
        <v>2.2389816958428501E-5</v>
      </c>
      <c r="G36" s="5">
        <f>VLOOKUP(A36,'[1]20210506P值重新分析作图'!$V:$AB,4,0)</f>
        <v>8.1745406366270099E-4</v>
      </c>
      <c r="H36" s="5" t="s">
        <v>11</v>
      </c>
      <c r="I36" s="10">
        <v>7.7367817062439306E-5</v>
      </c>
      <c r="J36" s="5">
        <v>1.3034861210678599E-3</v>
      </c>
      <c r="K36" s="5" t="s">
        <v>11</v>
      </c>
      <c r="L36" s="10">
        <v>7.1108573461404405E-5</v>
      </c>
      <c r="M36" s="23" t="s">
        <v>17</v>
      </c>
      <c r="N36" s="54" t="s">
        <v>77</v>
      </c>
    </row>
    <row r="37" spans="1:14" x14ac:dyDescent="0.15">
      <c r="A37" s="11" t="s">
        <v>18</v>
      </c>
      <c r="B37" s="3">
        <f>VLOOKUP(A37,'[1]20210506P值重新分析作图'!$A:$E,5,0)</f>
        <v>4.88808108630856E-2</v>
      </c>
      <c r="C37" s="12">
        <f>VLOOKUP(A37,'[1]20210506P值重新分析作图'!$A:$F,6,0)</f>
        <v>2.7070316454240999E-2</v>
      </c>
      <c r="D37" s="13">
        <f>VLOOKUP(A37,'[1]20210506P值重新分析作图'!$V:$W,2,0)</f>
        <v>1.67547768024491E-3</v>
      </c>
      <c r="E37" s="3" t="s">
        <v>11</v>
      </c>
      <c r="F37" s="14">
        <f>VLOOKUP(A37,'[1]20210506P值重新分析作图'!$V:$X,3,0)</f>
        <v>1.3304309183103001E-4</v>
      </c>
      <c r="G37" s="3">
        <f>VLOOKUP(A37,'[1]20210506P值重新分析作图'!$V:$AB,4,0)</f>
        <v>1.48096944664783E-3</v>
      </c>
      <c r="H37" s="3" t="s">
        <v>11</v>
      </c>
      <c r="I37" s="14">
        <v>1.16867543156642E-4</v>
      </c>
      <c r="J37" s="3">
        <v>2.4114167786563698E-3</v>
      </c>
      <c r="K37" s="3" t="s">
        <v>11</v>
      </c>
      <c r="L37" s="14">
        <v>1.8684078554241599E-4</v>
      </c>
      <c r="M37" s="24" t="s">
        <v>19</v>
      </c>
      <c r="N37" s="55"/>
    </row>
    <row r="38" spans="1:14" x14ac:dyDescent="0.15">
      <c r="A38" s="11" t="s">
        <v>20</v>
      </c>
      <c r="B38" s="3">
        <f>VLOOKUP(A38,'[1]20210506P值重新分析作图'!$A:$E,5,0)</f>
        <v>4.88808108630856E-2</v>
      </c>
      <c r="C38" s="12">
        <f>VLOOKUP(A38,'[1]20210506P值重新分析作图'!$A:$F,6,0)</f>
        <v>2.7070316454240999E-2</v>
      </c>
      <c r="D38" s="13">
        <f>VLOOKUP(A38,'[1]20210506P值重新分析作图'!$V:$W,2,0)</f>
        <v>1.1369056733447501E-3</v>
      </c>
      <c r="E38" s="3" t="s">
        <v>11</v>
      </c>
      <c r="F38" s="14">
        <f>VLOOKUP(A38,'[1]20210506P值重新分析作图'!$V:$X,3,0)</f>
        <v>6.9078514970630095E-5</v>
      </c>
      <c r="G38" s="3">
        <f>VLOOKUP(A38,'[1]20210506P值重新分析作图'!$V:$AB,4,0)</f>
        <v>9.0691790833429095E-4</v>
      </c>
      <c r="H38" s="3" t="s">
        <v>11</v>
      </c>
      <c r="I38" s="14">
        <v>7.3834925599605301E-5</v>
      </c>
      <c r="J38" s="3">
        <v>1.5819692473741701E-3</v>
      </c>
      <c r="K38" s="3" t="s">
        <v>11</v>
      </c>
      <c r="L38" s="14">
        <v>6.5100870681494198E-5</v>
      </c>
      <c r="M38" s="24" t="s">
        <v>21</v>
      </c>
      <c r="N38" s="55"/>
    </row>
    <row r="39" spans="1:14" x14ac:dyDescent="0.15">
      <c r="A39" s="11" t="s">
        <v>22</v>
      </c>
      <c r="B39" s="3">
        <f>VLOOKUP(A39,'[1]20210506P值重新分析作图'!$A:$E,5,0)</f>
        <v>2.7070316454240999E-2</v>
      </c>
      <c r="C39" s="12">
        <f>VLOOKUP(A39,'[1]20210506P值重新分析作图'!$A:$F,6,0)</f>
        <v>2.7070316454240999E-2</v>
      </c>
      <c r="D39" s="13">
        <f>VLOOKUP(A39,'[1]20210506P值重新分析作图'!$V:$W,2,0)</f>
        <v>1.03665959204866E-4</v>
      </c>
      <c r="E39" s="3" t="s">
        <v>11</v>
      </c>
      <c r="F39" s="14">
        <f>VLOOKUP(A39,'[1]20210506P值重新分析作图'!$V:$X,3,0)</f>
        <v>1.4336505586358999E-5</v>
      </c>
      <c r="G39" s="3">
        <f>VLOOKUP(A39,'[1]20210506P值重新分析作图'!$V:$AB,4,0)</f>
        <v>5.17764181376562E-5</v>
      </c>
      <c r="H39" s="3" t="s">
        <v>11</v>
      </c>
      <c r="I39" s="14">
        <v>1.0421384670030899E-5</v>
      </c>
      <c r="J39" s="3">
        <v>2.1221447253096801E-4</v>
      </c>
      <c r="K39" s="3" t="s">
        <v>11</v>
      </c>
      <c r="L39" s="14">
        <v>1.66711168844536E-5</v>
      </c>
      <c r="M39" s="24" t="s">
        <v>23</v>
      </c>
      <c r="N39" s="55"/>
    </row>
    <row r="40" spans="1:14" x14ac:dyDescent="0.15">
      <c r="A40" s="11" t="s">
        <v>40</v>
      </c>
      <c r="B40" s="3">
        <f>VLOOKUP(A40,'[1]20210506P值重新分析作图'!$A:$E,5,0)</f>
        <v>2.7070316454240999E-2</v>
      </c>
      <c r="C40" s="12">
        <f>VLOOKUP(A40,'[1]20210506P值重新分析作图'!$A:$F,6,0)</f>
        <v>2.7070316454240999E-2</v>
      </c>
      <c r="D40" s="13">
        <f>VLOOKUP(A40,'[1]20210506P值重新分析作图'!$V:$W,2,0)</f>
        <v>2.7858129062770902E-3</v>
      </c>
      <c r="E40" s="3" t="s">
        <v>11</v>
      </c>
      <c r="F40" s="14">
        <f>VLOOKUP(A40,'[1]20210506P值重新分析作图'!$V:$X,3,0)</f>
        <v>3.3434951240179899E-5</v>
      </c>
      <c r="G40" s="3">
        <f>VLOOKUP(A40,'[1]20210506P值重新分析作图'!$V:$AB,4,0)</f>
        <v>2.6046988225062601E-3</v>
      </c>
      <c r="H40" s="3" t="s">
        <v>11</v>
      </c>
      <c r="I40" s="14">
        <v>1.01739439695052E-4</v>
      </c>
      <c r="J40" s="3">
        <v>3.4554876867098402E-3</v>
      </c>
      <c r="K40" s="3" t="s">
        <v>11</v>
      </c>
      <c r="L40" s="14">
        <v>2.08440786279074E-4</v>
      </c>
      <c r="M40" s="24" t="s">
        <v>41</v>
      </c>
      <c r="N40" s="55"/>
    </row>
    <row r="41" spans="1:14" x14ac:dyDescent="0.15">
      <c r="A41" s="11" t="s">
        <v>75</v>
      </c>
      <c r="B41" s="3">
        <f>VLOOKUP(A41,'[1]20210506P值重新分析作图'!$A:$E,5,0)</f>
        <v>2.7070316454240999E-2</v>
      </c>
      <c r="C41" s="12">
        <f>VLOOKUP(A41,'[1]20210506P值重新分析作图'!$A:$F,6,0)</f>
        <v>2.7070316454240999E-2</v>
      </c>
      <c r="D41" s="13">
        <f>VLOOKUP(A41,'[1]20210506P值重新分析作图'!$V:$W,2,0)</f>
        <v>6.4946324238062303E-4</v>
      </c>
      <c r="E41" s="3" t="s">
        <v>11</v>
      </c>
      <c r="F41" s="14">
        <f>VLOOKUP(A41,'[1]20210506P值重新分析作图'!$V:$X,3,0)</f>
        <v>4.9085670214255298E-5</v>
      </c>
      <c r="G41" s="3">
        <f>VLOOKUP(A41,'[1]20210506P值重新分析作图'!$V:$AB,4,0)</f>
        <v>4.3486291867544198E-4</v>
      </c>
      <c r="H41" s="3" t="s">
        <v>11</v>
      </c>
      <c r="I41" s="14">
        <v>6.4270778327048706E-5</v>
      </c>
      <c r="J41" s="3">
        <v>9.4104017097373905E-4</v>
      </c>
      <c r="K41" s="3" t="s">
        <v>11</v>
      </c>
      <c r="L41" s="14">
        <v>4.9665404819314599E-5</v>
      </c>
      <c r="M41" s="24" t="s">
        <v>76</v>
      </c>
      <c r="N41" s="55"/>
    </row>
    <row r="42" spans="1:14" x14ac:dyDescent="0.15">
      <c r="A42" s="11" t="s">
        <v>78</v>
      </c>
      <c r="B42" s="3">
        <f>VLOOKUP(A42,'[1]20210506P值重新分析作图'!$A:$E,5,0)</f>
        <v>4.88808108630856E-2</v>
      </c>
      <c r="C42" s="12">
        <f>VLOOKUP(A42,'[1]20210506P值重新分析作图'!$A:$F,6,0)</f>
        <v>2.7070316454240999E-2</v>
      </c>
      <c r="D42" s="13">
        <f>VLOOKUP(A42,'[1]20210506P值重新分析作图'!$V:$W,2,0)</f>
        <v>4.7116790948017101E-4</v>
      </c>
      <c r="E42" s="3" t="s">
        <v>11</v>
      </c>
      <c r="F42" s="14">
        <f>VLOOKUP(A42,'[1]20210506P值重新分析作图'!$V:$X,3,0)</f>
        <v>8.1417749922242804E-5</v>
      </c>
      <c r="G42" s="3">
        <f>VLOOKUP(A42,'[1]20210506P值重新分析作图'!$V:$AB,4,0)</f>
        <v>3.0758622699119E-4</v>
      </c>
      <c r="H42" s="3" t="s">
        <v>11</v>
      </c>
      <c r="I42" s="14">
        <v>6.2635823025102794E-5</v>
      </c>
      <c r="J42" s="3">
        <v>8.0982811984210603E-4</v>
      </c>
      <c r="K42" s="3" t="s">
        <v>11</v>
      </c>
      <c r="L42" s="14">
        <v>6.7729803374940901E-5</v>
      </c>
      <c r="M42" s="24" t="s">
        <v>79</v>
      </c>
      <c r="N42" s="55"/>
    </row>
    <row r="43" spans="1:14" x14ac:dyDescent="0.15">
      <c r="A43" s="11" t="s">
        <v>80</v>
      </c>
      <c r="B43" s="3">
        <f>VLOOKUP(A43,'[1]20210506P值重新分析作图'!$A:$E,5,0)</f>
        <v>2.7070316454240999E-2</v>
      </c>
      <c r="C43" s="12">
        <f>VLOOKUP(A43,'[1]20210506P值重新分析作图'!$A:$F,6,0)</f>
        <v>2.7070316454240999E-2</v>
      </c>
      <c r="D43" s="13">
        <f>VLOOKUP(A43,'[1]20210506P值重新分析作图'!$V:$W,2,0)</f>
        <v>4.0341002933137201E-4</v>
      </c>
      <c r="E43" s="3" t="s">
        <v>11</v>
      </c>
      <c r="F43" s="14">
        <f>VLOOKUP(A43,'[1]20210506P值重新分析作图'!$V:$X,3,0)</f>
        <v>4.0785998843217802E-5</v>
      </c>
      <c r="G43" s="3">
        <f>VLOOKUP(A43,'[1]20210506P值重新分析作图'!$V:$AB,4,0)</f>
        <v>3.0221939484188499E-4</v>
      </c>
      <c r="H43" s="3" t="s">
        <v>11</v>
      </c>
      <c r="I43" s="14">
        <v>6.5696292498829305E-5</v>
      </c>
      <c r="J43" s="3">
        <v>6.3616037788551496E-4</v>
      </c>
      <c r="K43" s="3" t="s">
        <v>11</v>
      </c>
      <c r="L43" s="14">
        <v>1.7092902212846799E-5</v>
      </c>
      <c r="M43" s="24" t="s">
        <v>81</v>
      </c>
      <c r="N43" s="55"/>
    </row>
    <row r="44" spans="1:14" x14ac:dyDescent="0.15">
      <c r="A44" s="11" t="s">
        <v>82</v>
      </c>
      <c r="B44" s="3">
        <f>VLOOKUP(A44,'[1]20210506P值重新分析作图'!$A:$E,5,0)</f>
        <v>2.7070316454240999E-2</v>
      </c>
      <c r="C44" s="12">
        <f>VLOOKUP(A44,'[1]20210506P值重新分析作图'!$A:$F,6,0)</f>
        <v>2.7070316454240999E-2</v>
      </c>
      <c r="D44" s="13">
        <f>VLOOKUP(A44,'[1]20210506P值重新分析作图'!$V:$W,2,0)</f>
        <v>2.1264789951459901E-3</v>
      </c>
      <c r="E44" s="3" t="s">
        <v>11</v>
      </c>
      <c r="F44" s="14">
        <f>VLOOKUP(A44,'[1]20210506P值重新分析作图'!$V:$X,3,0)</f>
        <v>1.8318053037742299E-4</v>
      </c>
      <c r="G44" s="3">
        <f>VLOOKUP(A44,'[1]20210506P值重新分析作图'!$V:$AB,4,0)</f>
        <v>1.86477461086402E-3</v>
      </c>
      <c r="H44" s="3" t="s">
        <v>11</v>
      </c>
      <c r="I44" s="14">
        <v>1.07549398807381E-4</v>
      </c>
      <c r="J44" s="3">
        <v>2.9121534812305799E-3</v>
      </c>
      <c r="K44" s="3" t="s">
        <v>11</v>
      </c>
      <c r="L44" s="14">
        <v>1.7390095952851301E-4</v>
      </c>
      <c r="M44" s="24" t="s">
        <v>83</v>
      </c>
      <c r="N44" s="55"/>
    </row>
    <row r="45" spans="1:14" x14ac:dyDescent="0.15">
      <c r="A45" s="15" t="s">
        <v>84</v>
      </c>
      <c r="B45" s="16">
        <f>VLOOKUP(A45,'[1]20210506P值重新分析作图'!$A:$E,5,0)</f>
        <v>2.7070316454240999E-2</v>
      </c>
      <c r="C45" s="17">
        <f>VLOOKUP(A45,'[1]20210506P值重新分析作图'!$A:$F,6,0)</f>
        <v>2.7070316454240999E-2</v>
      </c>
      <c r="D45" s="18">
        <f>VLOOKUP(A45,'[1]20210506P值重新分析作图'!$V:$W,2,0)</f>
        <v>3.3674686396913398E-5</v>
      </c>
      <c r="E45" s="16" t="s">
        <v>11</v>
      </c>
      <c r="F45" s="19">
        <f>VLOOKUP(A45,'[1]20210506P值重新分析作图'!$V:$X,3,0)</f>
        <v>5.6252660952208E-6</v>
      </c>
      <c r="G45" s="16">
        <f>VLOOKUP(A45,'[1]20210506P值重新分析作图'!$V:$AB,4,0)</f>
        <v>3.3077670505451199E-5</v>
      </c>
      <c r="H45" s="16" t="s">
        <v>11</v>
      </c>
      <c r="I45" s="19">
        <v>9.5781372198405305E-6</v>
      </c>
      <c r="J45" s="16">
        <v>1.04196317772609E-4</v>
      </c>
      <c r="K45" s="16" t="s">
        <v>11</v>
      </c>
      <c r="L45" s="19">
        <v>1.44746944341991E-5</v>
      </c>
      <c r="M45" s="25" t="s">
        <v>85</v>
      </c>
      <c r="N45" s="56"/>
    </row>
    <row r="46" spans="1:14" ht="13.5" customHeight="1" x14ac:dyDescent="0.15">
      <c r="A46" s="7" t="s">
        <v>86</v>
      </c>
      <c r="B46" s="5">
        <f>VLOOKUP(A46,'[1]20210506P值重新分析作图'!$A:$E,5,0)</f>
        <v>2.7070316454240999E-2</v>
      </c>
      <c r="C46" s="8">
        <f>VLOOKUP(A46,'[1]20210506P值重新分析作图'!$A:$F,6,0)</f>
        <v>2.7070316454240999E-2</v>
      </c>
      <c r="D46" s="9">
        <f>VLOOKUP(A46,'[1]20210506P值重新分析作图'!$V:$W,2,0)</f>
        <v>4.0822728428834698E-4</v>
      </c>
      <c r="E46" s="5" t="s">
        <v>11</v>
      </c>
      <c r="F46" s="10">
        <f>VLOOKUP(A46,'[1]20210506P值重新分析作图'!$V:$X,3,0)</f>
        <v>3.4012703469915097E-5</v>
      </c>
      <c r="G46" s="5">
        <f>VLOOKUP(A46,'[1]20210506P值重新分析作图'!$V:$AB,4,0)</f>
        <v>3.0191461534380501E-4</v>
      </c>
      <c r="H46" s="5" t="s">
        <v>11</v>
      </c>
      <c r="I46" s="10">
        <v>5.9165663990726998E-5</v>
      </c>
      <c r="J46" s="5">
        <v>6.4518260640387297E-4</v>
      </c>
      <c r="K46" s="5" t="s">
        <v>11</v>
      </c>
      <c r="L46" s="10">
        <v>6.1129872479144301E-5</v>
      </c>
      <c r="M46" s="26" t="s">
        <v>87</v>
      </c>
      <c r="N46" s="57" t="s">
        <v>88</v>
      </c>
    </row>
    <row r="47" spans="1:14" x14ac:dyDescent="0.15">
      <c r="A47" s="11" t="s">
        <v>89</v>
      </c>
      <c r="B47" s="3">
        <f>VLOOKUP(A47,'[1]20210506P值重新分析作图'!$A:$E,5,0)</f>
        <v>2.7070316454240999E-2</v>
      </c>
      <c r="C47" s="12">
        <f>VLOOKUP(A47,'[1]20210506P值重新分析作图'!$A:$F,6,0)</f>
        <v>4.88808108630856E-2</v>
      </c>
      <c r="D47" s="13">
        <f>VLOOKUP(A47,'[1]20210506P值重新分析作图'!$V:$W,2,0)</f>
        <v>3.8917616045547999E-4</v>
      </c>
      <c r="E47" s="3" t="s">
        <v>11</v>
      </c>
      <c r="F47" s="14">
        <f>VLOOKUP(A47,'[1]20210506P值重新分析作图'!$V:$X,3,0)</f>
        <v>3.0996609189055103E-5</v>
      </c>
      <c r="G47" s="3">
        <f>VLOOKUP(A47,'[1]20210506P值重新分析作图'!$V:$AB,4,0)</f>
        <v>3.2670178137017802E-4</v>
      </c>
      <c r="H47" s="3" t="s">
        <v>11</v>
      </c>
      <c r="I47" s="14">
        <v>7.99883031884673E-5</v>
      </c>
      <c r="J47" s="3">
        <v>7.7449847961749501E-4</v>
      </c>
      <c r="K47" s="3" t="s">
        <v>11</v>
      </c>
      <c r="L47" s="14">
        <v>9.6208232693714894E-5</v>
      </c>
      <c r="M47" s="27" t="s">
        <v>90</v>
      </c>
      <c r="N47" s="58"/>
    </row>
    <row r="48" spans="1:14" x14ac:dyDescent="0.15">
      <c r="A48" s="11" t="s">
        <v>91</v>
      </c>
      <c r="B48" s="3">
        <f>VLOOKUP(A48,'[1]20210506P值重新分析作图'!$A:$E,5,0)</f>
        <v>2.7070316454240999E-2</v>
      </c>
      <c r="C48" s="12">
        <f>VLOOKUP(A48,'[1]20210506P值重新分析作图'!$A:$F,6,0)</f>
        <v>2.7070316454240999E-2</v>
      </c>
      <c r="D48" s="13">
        <f>VLOOKUP(A48,'[1]20210506P值重新分析作图'!$V:$W,2,0)</f>
        <v>2.6419977112673902E-4</v>
      </c>
      <c r="E48" s="3" t="s">
        <v>11</v>
      </c>
      <c r="F48" s="14">
        <f>VLOOKUP(A48,'[1]20210506P值重新分析作图'!$V:$X,3,0)</f>
        <v>1.7543952286147901E-5</v>
      </c>
      <c r="G48" s="3">
        <f>VLOOKUP(A48,'[1]20210506P值重新分析作图'!$V:$AB,4,0)</f>
        <v>1.82609073701177E-4</v>
      </c>
      <c r="H48" s="3" t="s">
        <v>11</v>
      </c>
      <c r="I48" s="14">
        <v>4.22109239285188E-5</v>
      </c>
      <c r="J48" s="3">
        <v>4.5039066654072501E-4</v>
      </c>
      <c r="K48" s="3" t="s">
        <v>11</v>
      </c>
      <c r="L48" s="14">
        <v>1.2256091846996901E-5</v>
      </c>
      <c r="M48" s="27" t="s">
        <v>92</v>
      </c>
      <c r="N48" s="58"/>
    </row>
    <row r="49" spans="1:14" x14ac:dyDescent="0.15">
      <c r="A49" s="11" t="s">
        <v>93</v>
      </c>
      <c r="B49" s="3">
        <f>VLOOKUP(A49,'[1]20210506P值重新分析作图'!$A:$E,5,0)</f>
        <v>2.7070316454240999E-2</v>
      </c>
      <c r="C49" s="12">
        <f>VLOOKUP(A49,'[1]20210506P值重新分析作图'!$A:$F,6,0)</f>
        <v>2.7070316454240999E-2</v>
      </c>
      <c r="D49" s="13">
        <f>VLOOKUP(A49,'[1]20210506P值重新分析作图'!$V:$W,2,0)</f>
        <v>2.8930382603455503E-4</v>
      </c>
      <c r="E49" s="3" t="s">
        <v>11</v>
      </c>
      <c r="F49" s="14">
        <f>VLOOKUP(A49,'[1]20210506P值重新分析作图'!$V:$X,3,0)</f>
        <v>2.5380980405535399E-5</v>
      </c>
      <c r="G49" s="3">
        <f>VLOOKUP(A49,'[1]20210506P值重新分析作图'!$V:$AB,4,0)</f>
        <v>2.1656413478601599E-4</v>
      </c>
      <c r="H49" s="3" t="s">
        <v>11</v>
      </c>
      <c r="I49" s="14">
        <v>4.6915822818129902E-5</v>
      </c>
      <c r="J49" s="3">
        <v>4.6228696604088901E-4</v>
      </c>
      <c r="K49" s="3" t="s">
        <v>11</v>
      </c>
      <c r="L49" s="14">
        <v>3.4309554111253802E-5</v>
      </c>
      <c r="M49" s="27" t="s">
        <v>94</v>
      </c>
      <c r="N49" s="58"/>
    </row>
    <row r="50" spans="1:14" x14ac:dyDescent="0.15">
      <c r="A50" s="11" t="s">
        <v>95</v>
      </c>
      <c r="B50" s="3">
        <f>VLOOKUP(A50,'[1]20210506P值重新分析作图'!$A:$E,5,0)</f>
        <v>2.7070316454240999E-2</v>
      </c>
      <c r="C50" s="12">
        <f>VLOOKUP(A50,'[1]20210506P值重新分析作图'!$A:$F,6,0)</f>
        <v>2.7070316454240999E-2</v>
      </c>
      <c r="D50" s="13">
        <f>VLOOKUP(A50,'[1]20210506P值重新分析作图'!$V:$W,2,0)</f>
        <v>1.3972237949251599E-3</v>
      </c>
      <c r="E50" s="3" t="s">
        <v>11</v>
      </c>
      <c r="F50" s="14">
        <f>VLOOKUP(A50,'[1]20210506P值重新分析作图'!$V:$X,3,0)</f>
        <v>7.8706975580680898E-5</v>
      </c>
      <c r="G50" s="3">
        <f>VLOOKUP(A50,'[1]20210506P值重新分析作图'!$V:$AB,4,0)</f>
        <v>1.10282936449406E-3</v>
      </c>
      <c r="H50" s="3" t="s">
        <v>11</v>
      </c>
      <c r="I50" s="14">
        <v>2.40917277815644E-4</v>
      </c>
      <c r="J50" s="3">
        <v>2.2335831930053399E-3</v>
      </c>
      <c r="K50" s="3" t="s">
        <v>11</v>
      </c>
      <c r="L50" s="14">
        <v>1.27161473947606E-4</v>
      </c>
      <c r="M50" s="27" t="s">
        <v>96</v>
      </c>
      <c r="N50" s="58"/>
    </row>
    <row r="51" spans="1:14" x14ac:dyDescent="0.15">
      <c r="A51" s="11" t="s">
        <v>97</v>
      </c>
      <c r="B51" s="3">
        <f>VLOOKUP(A51,'[1]20210506P值重新分析作图'!$A:$E,5,0)</f>
        <v>2.7070316454240999E-2</v>
      </c>
      <c r="C51" s="12">
        <f>VLOOKUP(A51,'[1]20210506P值重新分析作图'!$A:$F,6,0)</f>
        <v>2.7070316454240999E-2</v>
      </c>
      <c r="D51" s="13">
        <f>VLOOKUP(A51,'[1]20210506P值重新分析作图'!$V:$W,2,0)</f>
        <v>3.9154635946049598E-4</v>
      </c>
      <c r="E51" s="3" t="s">
        <v>11</v>
      </c>
      <c r="F51" s="14">
        <f>VLOOKUP(A51,'[1]20210506P值重新分析作图'!$V:$X,3,0)</f>
        <v>3.6282114865933899E-5</v>
      </c>
      <c r="G51" s="3">
        <f>VLOOKUP(A51,'[1]20210506P值重新分析作图'!$V:$AB,4,0)</f>
        <v>2.9477741237222098E-4</v>
      </c>
      <c r="H51" s="3" t="s">
        <v>11</v>
      </c>
      <c r="I51" s="14">
        <v>7.3976226190690294E-5</v>
      </c>
      <c r="J51" s="3">
        <v>6.7714174128527299E-4</v>
      </c>
      <c r="K51" s="3" t="s">
        <v>11</v>
      </c>
      <c r="L51" s="14">
        <v>7.8009516248183096E-5</v>
      </c>
      <c r="M51" s="27" t="s">
        <v>98</v>
      </c>
      <c r="N51" s="58"/>
    </row>
    <row r="52" spans="1:14" x14ac:dyDescent="0.15">
      <c r="A52" s="11" t="s">
        <v>99</v>
      </c>
      <c r="B52" s="3">
        <f>VLOOKUP(A52,'[1]20210506P值重新分析作图'!$A:$E,5,0)</f>
        <v>2.7070316454240999E-2</v>
      </c>
      <c r="C52" s="12">
        <f>VLOOKUP(A52,'[1]20210506P值重新分析作图'!$A:$F,6,0)</f>
        <v>2.7070316454240999E-2</v>
      </c>
      <c r="D52" s="13">
        <f>VLOOKUP(A52,'[1]20210506P值重新分析作图'!$V:$W,2,0)</f>
        <v>3.1728834806743597E-4</v>
      </c>
      <c r="E52" s="3" t="s">
        <v>11</v>
      </c>
      <c r="F52" s="14">
        <f>VLOOKUP(A52,'[1]20210506P值重新分析作图'!$V:$X,3,0)</f>
        <v>1.0621543537086699E-5</v>
      </c>
      <c r="G52" s="3">
        <f>VLOOKUP(A52,'[1]20210506P值重新分析作图'!$V:$AB,4,0)</f>
        <v>2.6718570060196698E-4</v>
      </c>
      <c r="H52" s="3" t="s">
        <v>11</v>
      </c>
      <c r="I52" s="14">
        <v>5.77071079296821E-5</v>
      </c>
      <c r="J52" s="3">
        <v>5.4594881004841104E-4</v>
      </c>
      <c r="K52" s="3" t="s">
        <v>11</v>
      </c>
      <c r="L52" s="14">
        <v>2.2011519388596402E-5</v>
      </c>
      <c r="M52" s="27" t="s">
        <v>100</v>
      </c>
      <c r="N52" s="58"/>
    </row>
    <row r="53" spans="1:14" x14ac:dyDescent="0.15">
      <c r="A53" s="11" t="s">
        <v>101</v>
      </c>
      <c r="B53" s="3">
        <f>VLOOKUP(A53,'[1]20210506P值重新分析作图'!$A:$E,5,0)</f>
        <v>2.7070316454240999E-2</v>
      </c>
      <c r="C53" s="12">
        <f>VLOOKUP(A53,'[1]20210506P值重新分析作图'!$A:$F,6,0)</f>
        <v>2.7070316454240999E-2</v>
      </c>
      <c r="D53" s="13">
        <f>VLOOKUP(A53,'[1]20210506P值重新分析作图'!$V:$W,2,0)</f>
        <v>3.0811849308640099E-4</v>
      </c>
      <c r="E53" s="3" t="s">
        <v>11</v>
      </c>
      <c r="F53" s="14">
        <f>VLOOKUP(A53,'[1]20210506P值重新分析作图'!$V:$X,3,0)</f>
        <v>2.7543970436346699E-5</v>
      </c>
      <c r="G53" s="3">
        <f>VLOOKUP(A53,'[1]20210506P值重新分析作图'!$V:$AB,4,0)</f>
        <v>2.4696847103968498E-4</v>
      </c>
      <c r="H53" s="3" t="s">
        <v>11</v>
      </c>
      <c r="I53" s="14">
        <v>5.1031675702119101E-5</v>
      </c>
      <c r="J53" s="3">
        <v>6.06751553739786E-4</v>
      </c>
      <c r="K53" s="3" t="s">
        <v>11</v>
      </c>
      <c r="L53" s="14">
        <v>5.3573482613682101E-5</v>
      </c>
      <c r="M53" s="27" t="s">
        <v>102</v>
      </c>
      <c r="N53" s="58"/>
    </row>
    <row r="54" spans="1:14" x14ac:dyDescent="0.15">
      <c r="A54" s="11" t="s">
        <v>103</v>
      </c>
      <c r="B54" s="3">
        <f>VLOOKUP(A54,'[1]20210506P值重新分析作图'!$A:$E,5,0)</f>
        <v>2.7070316454240999E-2</v>
      </c>
      <c r="C54" s="12">
        <f>VLOOKUP(A54,'[1]20210506P值重新分析作图'!$A:$F,6,0)</f>
        <v>2.7070316454240999E-2</v>
      </c>
      <c r="D54" s="13">
        <f>VLOOKUP(A54,'[1]20210506P值重新分析作图'!$V:$W,2,0)</f>
        <v>2.57754403935051E-4</v>
      </c>
      <c r="E54" s="3" t="s">
        <v>11</v>
      </c>
      <c r="F54" s="14">
        <f>VLOOKUP(A54,'[1]20210506P值重新分析作图'!$V:$X,3,0)</f>
        <v>1.8009020497193301E-5</v>
      </c>
      <c r="G54" s="3">
        <f>VLOOKUP(A54,'[1]20210506P值重新分析作图'!$V:$AB,4,0)</f>
        <v>2.05654092876239E-4</v>
      </c>
      <c r="H54" s="3" t="s">
        <v>11</v>
      </c>
      <c r="I54" s="14">
        <v>5.3928027590338803E-5</v>
      </c>
      <c r="J54" s="3">
        <v>5.7700132518910205E-4</v>
      </c>
      <c r="K54" s="3" t="s">
        <v>11</v>
      </c>
      <c r="L54" s="14">
        <v>2.2368866086470499E-5</v>
      </c>
      <c r="M54" s="27" t="s">
        <v>104</v>
      </c>
      <c r="N54" s="58"/>
    </row>
    <row r="55" spans="1:14" x14ac:dyDescent="0.15">
      <c r="A55" s="15" t="s">
        <v>105</v>
      </c>
      <c r="B55" s="16">
        <f>VLOOKUP(A55,'[1]20210506P值重新分析作图'!$A:$E,5,0)</f>
        <v>2.7070316454240999E-2</v>
      </c>
      <c r="C55" s="17">
        <f>VLOOKUP(A55,'[1]20210506P值重新分析作图'!$A:$F,6,0)</f>
        <v>2.7070316454240999E-2</v>
      </c>
      <c r="D55" s="18">
        <f>VLOOKUP(A55,'[1]20210506P值重新分析作图'!$V:$W,2,0)</f>
        <v>3.0915145141153198E-4</v>
      </c>
      <c r="E55" s="16" t="s">
        <v>11</v>
      </c>
      <c r="F55" s="19">
        <f>VLOOKUP(A55,'[1]20210506P值重新分析作图'!$V:$X,3,0)</f>
        <v>2.480359438051E-5</v>
      </c>
      <c r="G55" s="16">
        <f>VLOOKUP(A55,'[1]20210506P值重新分析作图'!$V:$AB,4,0)</f>
        <v>2.04138375374569E-4</v>
      </c>
      <c r="H55" s="16" t="s">
        <v>11</v>
      </c>
      <c r="I55" s="19">
        <v>4.0714183261562701E-5</v>
      </c>
      <c r="J55" s="16">
        <v>5.3110346499620203E-4</v>
      </c>
      <c r="K55" s="16" t="s">
        <v>11</v>
      </c>
      <c r="L55" s="19">
        <v>3.4734392425603701E-5</v>
      </c>
      <c r="M55" s="28" t="s">
        <v>106</v>
      </c>
      <c r="N55" s="59"/>
    </row>
    <row r="56" spans="1:14" ht="13.5" customHeight="1" x14ac:dyDescent="0.15">
      <c r="A56" s="7" t="s">
        <v>101</v>
      </c>
      <c r="B56" s="5">
        <f>VLOOKUP(A56,'[1]20210506P值重新分析作图'!$A:$E,5,0)</f>
        <v>2.7070316454240999E-2</v>
      </c>
      <c r="C56" s="8">
        <f>VLOOKUP(A56,'[1]20210506P值重新分析作图'!$A:$F,6,0)</f>
        <v>2.7070316454240999E-2</v>
      </c>
      <c r="D56" s="9">
        <f>VLOOKUP(A56,'[1]20210506P值重新分析作图'!$V:$W,2,0)</f>
        <v>3.0811849308640099E-4</v>
      </c>
      <c r="E56" s="5" t="s">
        <v>107</v>
      </c>
      <c r="F56" s="10">
        <f>VLOOKUP(A56,'[1]20210506P值重新分析作图'!$V:$X,3,0)</f>
        <v>2.7543970436346699E-5</v>
      </c>
      <c r="G56" s="5">
        <f>VLOOKUP(A56,'[1]20210506P值重新分析作图'!$V:$AB,4,0)</f>
        <v>2.4696847103968498E-4</v>
      </c>
      <c r="H56" s="5" t="s">
        <v>107</v>
      </c>
      <c r="I56" s="10">
        <v>5.1031675702119101E-5</v>
      </c>
      <c r="J56" s="5">
        <v>6.06751553739786E-4</v>
      </c>
      <c r="K56" s="5" t="s">
        <v>107</v>
      </c>
      <c r="L56" s="5">
        <v>5.3573482613682101E-5</v>
      </c>
      <c r="M56" s="29" t="s">
        <v>102</v>
      </c>
      <c r="N56" s="60" t="s">
        <v>108</v>
      </c>
    </row>
    <row r="57" spans="1:14" x14ac:dyDescent="0.15">
      <c r="A57" s="11" t="s">
        <v>103</v>
      </c>
      <c r="B57" s="3">
        <f>VLOOKUP(A57,'[1]20210506P值重新分析作图'!$A:$E,5,0)</f>
        <v>2.7070316454240999E-2</v>
      </c>
      <c r="C57" s="12">
        <f>VLOOKUP(A57,'[1]20210506P值重新分析作图'!$A:$F,6,0)</f>
        <v>2.7070316454240999E-2</v>
      </c>
      <c r="D57" s="13">
        <f>VLOOKUP(A57,'[1]20210506P值重新分析作图'!$V:$W,2,0)</f>
        <v>2.57754403935051E-4</v>
      </c>
      <c r="E57" s="3" t="s">
        <v>107</v>
      </c>
      <c r="F57" s="14">
        <f>VLOOKUP(A57,'[1]20210506P值重新分析作图'!$V:$X,3,0)</f>
        <v>1.8009020497193301E-5</v>
      </c>
      <c r="G57" s="3">
        <f>VLOOKUP(A57,'[1]20210506P值重新分析作图'!$V:$AB,4,0)</f>
        <v>2.05654092876239E-4</v>
      </c>
      <c r="H57" s="3" t="s">
        <v>107</v>
      </c>
      <c r="I57" s="14">
        <v>5.3928027590338803E-5</v>
      </c>
      <c r="J57" s="3">
        <v>5.7700132518910205E-4</v>
      </c>
      <c r="K57" s="3" t="s">
        <v>107</v>
      </c>
      <c r="L57" s="3">
        <v>2.2368866086470499E-5</v>
      </c>
      <c r="M57" s="30" t="s">
        <v>104</v>
      </c>
      <c r="N57" s="61"/>
    </row>
    <row r="58" spans="1:14" x14ac:dyDescent="0.15">
      <c r="A58" s="11" t="s">
        <v>105</v>
      </c>
      <c r="B58" s="3">
        <f>VLOOKUP(A58,'[1]20210506P值重新分析作图'!$A:$E,5,0)</f>
        <v>2.7070316454240999E-2</v>
      </c>
      <c r="C58" s="12">
        <f>VLOOKUP(A58,'[1]20210506P值重新分析作图'!$A:$F,6,0)</f>
        <v>2.7070316454240999E-2</v>
      </c>
      <c r="D58" s="13">
        <f>VLOOKUP(A58,'[1]20210506P值重新分析作图'!$V:$W,2,0)</f>
        <v>3.0915145141153198E-4</v>
      </c>
      <c r="E58" s="3" t="s">
        <v>107</v>
      </c>
      <c r="F58" s="14">
        <f>VLOOKUP(A58,'[1]20210506P值重新分析作图'!$V:$X,3,0)</f>
        <v>2.480359438051E-5</v>
      </c>
      <c r="G58" s="3">
        <f>VLOOKUP(A58,'[1]20210506P值重新分析作图'!$V:$AB,4,0)</f>
        <v>2.04138375374569E-4</v>
      </c>
      <c r="H58" s="3" t="s">
        <v>107</v>
      </c>
      <c r="I58" s="14">
        <v>4.0714183261562701E-5</v>
      </c>
      <c r="J58" s="3">
        <v>5.3110346499620203E-4</v>
      </c>
      <c r="K58" s="3" t="s">
        <v>107</v>
      </c>
      <c r="L58" s="3">
        <v>3.4734392425603701E-5</v>
      </c>
      <c r="M58" s="30" t="s">
        <v>106</v>
      </c>
      <c r="N58" s="61"/>
    </row>
    <row r="59" spans="1:14" x14ac:dyDescent="0.15">
      <c r="A59" s="11" t="s">
        <v>109</v>
      </c>
      <c r="B59" s="3">
        <f>VLOOKUP(A59,'[1]20210506P值重新分析作图'!$A:$E,5,0)</f>
        <v>2.7070316454240999E-2</v>
      </c>
      <c r="C59" s="12">
        <f>VLOOKUP(A59,'[1]20210506P值重新分析作图'!$A:$F,6,0)</f>
        <v>2.7070316454240999E-2</v>
      </c>
      <c r="D59" s="13">
        <f>VLOOKUP(A59,'[1]20210506P值重新分析作图'!$V:$W,2,0)</f>
        <v>3.2804220774159E-4</v>
      </c>
      <c r="E59" s="3" t="s">
        <v>107</v>
      </c>
      <c r="F59" s="14">
        <f>VLOOKUP(A59,'[1]20210506P值重新分析作图'!$V:$X,3,0)</f>
        <v>3.1411928743353397E-5</v>
      </c>
      <c r="G59" s="3">
        <f>VLOOKUP(A59,'[1]20210506P值重新分析作图'!$V:$AB,4,0)</f>
        <v>2.4524855512818999E-4</v>
      </c>
      <c r="H59" s="3" t="s">
        <v>107</v>
      </c>
      <c r="I59" s="14">
        <v>5.82729624581156E-5</v>
      </c>
      <c r="J59" s="3">
        <v>6.2339539823573302E-4</v>
      </c>
      <c r="K59" s="3" t="s">
        <v>107</v>
      </c>
      <c r="L59" s="3">
        <f>VLOOKUP(A59,'[1]20210506P值重新分析作图'!$V:$AB,7,0)</f>
        <v>2.2590174933343099E-5</v>
      </c>
      <c r="M59" s="30" t="s">
        <v>110</v>
      </c>
      <c r="N59" s="61"/>
    </row>
    <row r="60" spans="1:14" x14ac:dyDescent="0.15">
      <c r="A60" s="11" t="s">
        <v>111</v>
      </c>
      <c r="B60" s="3">
        <f>VLOOKUP(A60,'[1]20210506P值重新分析作图'!$A:$E,5,0)</f>
        <v>2.7070316454240999E-2</v>
      </c>
      <c r="C60" s="12">
        <f>VLOOKUP(A60,'[1]20210506P值重新分析作图'!$A:$F,6,0)</f>
        <v>2.7070316454240999E-2</v>
      </c>
      <c r="D60" s="13">
        <f>VLOOKUP(A60,'[1]20210506P值重新分析作图'!$V:$W,2,0)</f>
        <v>4.1344903794715202E-4</v>
      </c>
      <c r="E60" s="3" t="s">
        <v>107</v>
      </c>
      <c r="F60" s="14">
        <f>VLOOKUP(A60,'[1]20210506P值重新分析作图'!$V:$X,3,0)</f>
        <v>3.2009403709339502E-5</v>
      </c>
      <c r="G60" s="3">
        <f>VLOOKUP(A60,'[1]20210506P值重新分析作图'!$V:$AB,4,0)</f>
        <v>4.4978350560965298E-4</v>
      </c>
      <c r="H60" s="3" t="s">
        <v>107</v>
      </c>
      <c r="I60" s="14">
        <v>6.9793711276294903E-5</v>
      </c>
      <c r="J60" s="3">
        <v>8.7445036609289301E-4</v>
      </c>
      <c r="K60" s="3" t="s">
        <v>107</v>
      </c>
      <c r="L60" s="3">
        <f>VLOOKUP(A60,'[1]20210506P值重新分析作图'!$V:$AB,7,0)</f>
        <v>8.6748896224067402E-5</v>
      </c>
      <c r="M60" s="30" t="s">
        <v>112</v>
      </c>
      <c r="N60" s="61"/>
    </row>
    <row r="61" spans="1:14" x14ac:dyDescent="0.15">
      <c r="A61" s="11" t="s">
        <v>113</v>
      </c>
      <c r="B61" s="3">
        <f>VLOOKUP(A61,'[1]20210506P值重新分析作图'!$A:$E,5,0)</f>
        <v>2.7070316454240999E-2</v>
      </c>
      <c r="C61" s="12">
        <f>VLOOKUP(A61,'[1]20210506P值重新分析作图'!$A:$F,6,0)</f>
        <v>2.7070316454240999E-2</v>
      </c>
      <c r="D61" s="13">
        <f>VLOOKUP(A61,'[1]20210506P值重新分析作图'!$V:$W,2,0)</f>
        <v>4.3024503466485199E-4</v>
      </c>
      <c r="E61" s="3" t="s">
        <v>107</v>
      </c>
      <c r="F61" s="14">
        <f>VLOOKUP(A61,'[1]20210506P值重新分析作图'!$V:$X,3,0)</f>
        <v>2.50148046938104E-5</v>
      </c>
      <c r="G61" s="3">
        <f>VLOOKUP(A61,'[1]20210506P值重新分析作图'!$V:$AB,4,0)</f>
        <v>3.3217003242670099E-4</v>
      </c>
      <c r="H61" s="3" t="s">
        <v>107</v>
      </c>
      <c r="I61" s="14">
        <v>7.6767972002683005E-5</v>
      </c>
      <c r="J61" s="3">
        <f>VLOOKUP(A61,'[1]20210506P值重新分析作图'!$V:$AB,6,0)</f>
        <v>6.8974323697281695E-4</v>
      </c>
      <c r="K61" s="3" t="s">
        <v>107</v>
      </c>
      <c r="L61" s="3">
        <f>VLOOKUP(A61,'[1]20210506P值重新分析作图'!$V:$AB,7,0)</f>
        <v>4.9945695753904702E-5</v>
      </c>
      <c r="M61" s="30" t="s">
        <v>114</v>
      </c>
      <c r="N61" s="61"/>
    </row>
    <row r="62" spans="1:14" x14ac:dyDescent="0.15">
      <c r="A62" s="11" t="s">
        <v>115</v>
      </c>
      <c r="B62" s="3">
        <f>VLOOKUP(A62,'[1]20210506P值重新分析作图'!$A:$E,5,0)</f>
        <v>2.7070316454240999E-2</v>
      </c>
      <c r="C62" s="12">
        <f>VLOOKUP(A62,'[1]20210506P值重新分析作图'!$A:$F,6,0)</f>
        <v>2.7070316454240999E-2</v>
      </c>
      <c r="D62" s="13">
        <f>VLOOKUP(A62,'[1]20210506P值重新分析作图'!$V:$W,2,0)</f>
        <v>2.0711456623703699E-4</v>
      </c>
      <c r="E62" s="3" t="s">
        <v>107</v>
      </c>
      <c r="F62" s="14">
        <f>VLOOKUP(A62,'[1]20210506P值重新分析作图'!$V:$X,3,0)</f>
        <v>2.86667486784594E-5</v>
      </c>
      <c r="G62" s="3">
        <f>VLOOKUP(A62,'[1]20210506P值重新分析作图'!$V:$AB,4,0)</f>
        <v>1.6169785208066699E-4</v>
      </c>
      <c r="H62" s="3" t="s">
        <v>107</v>
      </c>
      <c r="I62" s="14">
        <f>VLOOKUP(A62,'[1]20210506P值重新分析作图'!$V:$Z,5,0)</f>
        <v>4.4187737488563601E-5</v>
      </c>
      <c r="J62" s="3">
        <f>VLOOKUP(A62,'[1]20210506P值重新分析作图'!$V:$AB,6,0)</f>
        <v>5.2843768846324104E-4</v>
      </c>
      <c r="K62" s="3" t="s">
        <v>107</v>
      </c>
      <c r="L62" s="3">
        <f>VLOOKUP(A62,'[1]20210506P值重新分析作图'!$V:$AB,7,0)</f>
        <v>2.48267662316945E-5</v>
      </c>
      <c r="M62" s="30" t="s">
        <v>116</v>
      </c>
      <c r="N62" s="61"/>
    </row>
    <row r="63" spans="1:14" x14ac:dyDescent="0.15">
      <c r="A63" s="11" t="s">
        <v>117</v>
      </c>
      <c r="B63" s="3">
        <f>VLOOKUP(A63,'[1]20210506P值重新分析作图'!$A:$E,5,0)</f>
        <v>2.7070316454240999E-2</v>
      </c>
      <c r="C63" s="12">
        <f>VLOOKUP(A63,'[1]20210506P值重新分析作图'!$A:$F,6,0)</f>
        <v>2.7070316454240999E-2</v>
      </c>
      <c r="D63" s="13">
        <f>VLOOKUP(A63,'[1]20210506P值重新分析作图'!$V:$W,2,0)</f>
        <v>2.38756190120562E-4</v>
      </c>
      <c r="E63" s="3" t="s">
        <v>107</v>
      </c>
      <c r="F63" s="14">
        <f>VLOOKUP(A63,'[1]20210506P值重新分析作图'!$V:$X,3,0)</f>
        <v>4.6994561761008199E-5</v>
      </c>
      <c r="G63" s="3">
        <f>VLOOKUP(A63,'[1]20210506P值重新分析作图'!$V:$AB,4,0)</f>
        <v>2.1691535257133701E-4</v>
      </c>
      <c r="H63" s="3" t="s">
        <v>107</v>
      </c>
      <c r="I63" s="14">
        <f>VLOOKUP(A63,'[1]20210506P值重新分析作图'!$V:$Z,5,0)</f>
        <v>4.91857395151792E-5</v>
      </c>
      <c r="J63" s="3">
        <f>VLOOKUP(A63,'[1]20210506P值重新分析作图'!$V:$AB,6,0)</f>
        <v>5.1571596082060096E-4</v>
      </c>
      <c r="K63" s="3" t="s">
        <v>107</v>
      </c>
      <c r="L63" s="3">
        <f>VLOOKUP(A63,'[1]20210506P值重新分析作图'!$V:$AB,7,0)</f>
        <v>2.30773584334922E-5</v>
      </c>
      <c r="M63" s="30" t="s">
        <v>118</v>
      </c>
      <c r="N63" s="61"/>
    </row>
    <row r="64" spans="1:14" x14ac:dyDescent="0.15">
      <c r="A64" s="11" t="s">
        <v>119</v>
      </c>
      <c r="B64" s="3">
        <f>VLOOKUP(A64,'[1]20210506P值重新分析作图'!$A:$E,5,0)</f>
        <v>2.7070316454240999E-2</v>
      </c>
      <c r="C64" s="12">
        <f>VLOOKUP(A64,'[1]20210506P值重新分析作图'!$A:$F,6,0)</f>
        <v>2.7070316454240999E-2</v>
      </c>
      <c r="D64" s="13">
        <f>VLOOKUP(A64,'[1]20210506P值重新分析作图'!$V:$W,2,0)</f>
        <v>4.4098055518881403E-4</v>
      </c>
      <c r="E64" s="3" t="s">
        <v>107</v>
      </c>
      <c r="F64" s="14">
        <f>VLOOKUP(A64,'[1]20210506P值重新分析作图'!$V:$X,3,0)</f>
        <v>3.6997266174469298E-5</v>
      </c>
      <c r="G64" s="3">
        <f>VLOOKUP(A64,'[1]20210506P值重新分析作图'!$V:$AB,4,0)</f>
        <v>3.4403993220487599E-4</v>
      </c>
      <c r="H64" s="3" t="s">
        <v>107</v>
      </c>
      <c r="I64" s="14">
        <f>VLOOKUP(A64,'[1]20210506P值重新分析作图'!$V:$Z,5,0)</f>
        <v>7.0405779823226394E-5</v>
      </c>
      <c r="J64" s="3">
        <f>VLOOKUP(A64,'[1]20210506P值重新分析作图'!$V:$AB,6,0)</f>
        <v>8.8459424641861104E-4</v>
      </c>
      <c r="K64" s="3" t="s">
        <v>107</v>
      </c>
      <c r="L64" s="3">
        <f>VLOOKUP(A64,'[1]20210506P值重新分析作图'!$V:$AB,7,0)</f>
        <v>3.8941479974392702E-5</v>
      </c>
      <c r="M64" s="30" t="s">
        <v>120</v>
      </c>
      <c r="N64" s="61"/>
    </row>
    <row r="65" spans="1:14" x14ac:dyDescent="0.15">
      <c r="A65" s="15" t="s">
        <v>121</v>
      </c>
      <c r="B65" s="16">
        <f>VLOOKUP(A65,'[1]20210506P值重新分析作图'!$A:$E,5,0)</f>
        <v>2.7070316454240999E-2</v>
      </c>
      <c r="C65" s="17">
        <f>VLOOKUP(A65,'[1]20210506P值重新分析作图'!$A:$F,6,0)</f>
        <v>2.7070316454240999E-2</v>
      </c>
      <c r="D65" s="18">
        <f>VLOOKUP(A65,'[1]20210506P值重新分析作图'!$V:$W,2,0)</f>
        <v>2.4903622997167002E-4</v>
      </c>
      <c r="E65" s="16" t="s">
        <v>107</v>
      </c>
      <c r="F65" s="19">
        <f>VLOOKUP(A65,'[1]20210506P值重新分析作图'!$V:$X,3,0)</f>
        <v>4.5192488458596003E-5</v>
      </c>
      <c r="G65" s="16">
        <f>VLOOKUP(A65,'[1]20210506P值重新分析作图'!$V:$AB,4,0)</f>
        <v>1.9022102097473101E-4</v>
      </c>
      <c r="H65" s="16" t="s">
        <v>107</v>
      </c>
      <c r="I65" s="19">
        <f>VLOOKUP(A65,'[1]20210506P值重新分析作图'!$V:$Z,5,0)</f>
        <v>3.01696772956164E-5</v>
      </c>
      <c r="J65" s="16">
        <f>VLOOKUP(A65,'[1]20210506P值重新分析作图'!$V:$AB,6,0)</f>
        <v>5.0419909724163596E-4</v>
      </c>
      <c r="K65" s="16" t="s">
        <v>107</v>
      </c>
      <c r="L65" s="16">
        <f>VLOOKUP(A65,'[1]20210506P值重新分析作图'!$V:$AB,7,0)</f>
        <v>1.66512962423811E-5</v>
      </c>
      <c r="M65" s="35" t="s">
        <v>122</v>
      </c>
      <c r="N65" s="62"/>
    </row>
    <row r="66" spans="1:14" ht="14.25" customHeight="1" x14ac:dyDescent="0.2">
      <c r="A66" s="31" t="s">
        <v>123</v>
      </c>
      <c r="B66" s="5">
        <f>VLOOKUP(A66,'[1]20210506P值重新分析作图'!$A:$E,5,0)</f>
        <v>2.7070316454240999E-2</v>
      </c>
      <c r="C66" s="8">
        <f>VLOOKUP(A66,'[1]20210506P值重新分析作图'!$A:$F,6,0)</f>
        <v>2.7070316454240999E-2</v>
      </c>
      <c r="D66" s="9">
        <f>VLOOKUP(A66,'[1]20210506P值重新分析作图'!$V:$W,2,0)</f>
        <v>3.5268078510964301E-4</v>
      </c>
      <c r="E66" s="5" t="s">
        <v>11</v>
      </c>
      <c r="F66" s="10">
        <f>VLOOKUP(A66,'[1]20210506P值重新分析作图'!$V:$X,3,0)</f>
        <v>2.27232466051383E-5</v>
      </c>
      <c r="G66" s="5">
        <f>VLOOKUP(A66,'[1]20210506P值重新分析作图'!$V:$AB,4,0)</f>
        <v>4.1003333306295902E-4</v>
      </c>
      <c r="H66" s="5" t="s">
        <v>11</v>
      </c>
      <c r="I66" s="10">
        <f>VLOOKUP(A66,'[1]20210506P值重新分析作图'!$V:$Z,5,0)</f>
        <v>4.7574839946419603E-5</v>
      </c>
      <c r="J66" s="5">
        <f>VLOOKUP(A66,'[1]20210506P值重新分析作图'!$V:$AB,6,0)</f>
        <v>5.8527528123753696E-4</v>
      </c>
      <c r="K66" s="5" t="s">
        <v>11</v>
      </c>
      <c r="L66" s="5">
        <f>VLOOKUP(A66,'[1]20210506P值重新分析作图'!$V:$AB,7,0)</f>
        <v>2.86669907533665E-5</v>
      </c>
      <c r="M66" s="36" t="s">
        <v>124</v>
      </c>
      <c r="N66" s="63" t="s">
        <v>125</v>
      </c>
    </row>
    <row r="67" spans="1:14" ht="12.75" customHeight="1" x14ac:dyDescent="0.2">
      <c r="A67" s="32" t="s">
        <v>126</v>
      </c>
      <c r="B67" s="3">
        <f>VLOOKUP(A67,'[1]20210506P值重新分析作图'!$A:$E,5,0)</f>
        <v>2.7070316454240999E-2</v>
      </c>
      <c r="C67" s="12">
        <f>VLOOKUP(A67,'[1]20210506P值重新分析作图'!$A:$F,6,0)</f>
        <v>2.7070316454240999E-2</v>
      </c>
      <c r="D67" s="13">
        <f>VLOOKUP(A67,'[1]20210506P值重新分析作图'!$V:$W,2,0)</f>
        <v>2.49808213217103E-5</v>
      </c>
      <c r="E67" s="3" t="s">
        <v>11</v>
      </c>
      <c r="F67" s="14">
        <f>VLOOKUP(A67,'[1]20210506P值重新分析作图'!$V:$X,3,0)</f>
        <v>2.54457981891736E-6</v>
      </c>
      <c r="G67" s="3">
        <f>VLOOKUP(A67,'[1]20210506P值重新分析作图'!$V:$AB,4,0)</f>
        <v>1.6722928748667E-5</v>
      </c>
      <c r="H67" s="3" t="s">
        <v>11</v>
      </c>
      <c r="I67" s="14">
        <f>VLOOKUP(A67,'[1]20210506P值重新分析作图'!$V:$Z,5,0)</f>
        <v>4.4074565436380099E-6</v>
      </c>
      <c r="J67" s="3">
        <f>VLOOKUP(A67,'[1]20210506P值重新分析作图'!$V:$AB,6,0)</f>
        <v>8.3029180464990507E-5</v>
      </c>
      <c r="K67" s="3" t="s">
        <v>11</v>
      </c>
      <c r="L67" s="3">
        <f>VLOOKUP(A67,'[1]20210506P值重新分析作图'!$V:$AB,7,0)</f>
        <v>1.62715231709187E-5</v>
      </c>
      <c r="M67" s="37" t="s">
        <v>127</v>
      </c>
      <c r="N67" s="64"/>
    </row>
    <row r="68" spans="1:14" ht="12" customHeight="1" x14ac:dyDescent="0.2">
      <c r="A68" s="33" t="s">
        <v>128</v>
      </c>
      <c r="B68" s="3">
        <f>VLOOKUP(A68,'[1]20210506P值重新分析作图'!$A:$E,5,0)</f>
        <v>2.7070316454240999E-2</v>
      </c>
      <c r="C68" s="12">
        <f>VLOOKUP(A68,'[1]20210506P值重新分析作图'!$A:$F,6,0)</f>
        <v>2.7070316454240999E-2</v>
      </c>
      <c r="D68" s="13">
        <f>VLOOKUP(A68,'[1]20210506P值重新分析作图'!$V:$W,2,0)</f>
        <v>2.3260638064742301E-4</v>
      </c>
      <c r="E68" s="3" t="s">
        <v>11</v>
      </c>
      <c r="F68" s="14">
        <f>VLOOKUP(A68,'[1]20210506P值重新分析作图'!$V:$X,3,0)</f>
        <v>2.4068027123676302E-5</v>
      </c>
      <c r="G68" s="3">
        <f>VLOOKUP(A68,'[1]20210506P值重新分析作图'!$V:$AB,4,0)</f>
        <v>1.6399989587650399E-4</v>
      </c>
      <c r="H68" s="3" t="s">
        <v>11</v>
      </c>
      <c r="I68" s="14">
        <f>VLOOKUP(A68,'[1]20210506P值重新分析作图'!$V:$Z,5,0)</f>
        <v>2.0462466670092501E-5</v>
      </c>
      <c r="J68" s="3">
        <f>VLOOKUP(A68,'[1]20210506P值重新分析作图'!$V:$AB,6,0)</f>
        <v>4.6299018973013903E-4</v>
      </c>
      <c r="K68" s="3" t="s">
        <v>11</v>
      </c>
      <c r="L68" s="3">
        <f>VLOOKUP(A68,'[1]20210506P值重新分析作图'!$V:$AB,7,0)</f>
        <v>2.54177472907657E-5</v>
      </c>
      <c r="M68" s="37" t="s">
        <v>129</v>
      </c>
      <c r="N68" s="64"/>
    </row>
    <row r="69" spans="1:14" ht="12.75" customHeight="1" x14ac:dyDescent="0.2">
      <c r="A69" s="32" t="s">
        <v>130</v>
      </c>
      <c r="B69" s="3">
        <f>VLOOKUP(A69,'[1]20210506P值重新分析作图'!$A:$E,5,0)</f>
        <v>2.7070316454240999E-2</v>
      </c>
      <c r="C69" s="12">
        <f>VLOOKUP(A69,'[1]20210506P值重新分析作图'!$A:$F,6,0)</f>
        <v>2.7070316454240999E-2</v>
      </c>
      <c r="D69" s="13">
        <f>VLOOKUP(A69,'[1]20210506P值重新分析作图'!$V:$W,2,0)</f>
        <v>7.0553120596180102E-4</v>
      </c>
      <c r="E69" s="3" t="s">
        <v>11</v>
      </c>
      <c r="F69" s="14">
        <f>VLOOKUP(A69,'[1]20210506P值重新分析作图'!$V:$X,3,0)</f>
        <v>3.7602506215857803E-5</v>
      </c>
      <c r="G69" s="3">
        <f>VLOOKUP(A69,'[1]20210506P值重新分析作图'!$V:$AB,4,0)</f>
        <v>6.1597692583446905E-4</v>
      </c>
      <c r="H69" s="3" t="s">
        <v>11</v>
      </c>
      <c r="I69" s="14">
        <f>VLOOKUP(A69,'[1]20210506P值重新分析作图'!$V:$Z,5,0)</f>
        <v>5.5137409110797103E-5</v>
      </c>
      <c r="J69" s="3">
        <f>VLOOKUP(A69,'[1]20210506P值重新分析作图'!$V:$AB,6,0)</f>
        <v>1.0435567065959E-3</v>
      </c>
      <c r="K69" s="3" t="s">
        <v>11</v>
      </c>
      <c r="L69" s="3">
        <f>VLOOKUP(A69,'[1]20210506P值重新分析作图'!$V:$AB,7,0)</f>
        <v>5.1447798977320099E-5</v>
      </c>
      <c r="M69" s="37" t="s">
        <v>131</v>
      </c>
      <c r="N69" s="64"/>
    </row>
    <row r="70" spans="1:14" ht="14.25" customHeight="1" x14ac:dyDescent="0.2">
      <c r="A70" s="33" t="s">
        <v>18</v>
      </c>
      <c r="B70" s="3">
        <f>VLOOKUP(A70,'[1]20210506P值重新分析作图'!$A:$E,5,0)</f>
        <v>4.88808108630856E-2</v>
      </c>
      <c r="C70" s="12">
        <f>VLOOKUP(A70,'[1]20210506P值重新分析作图'!$A:$F,6,0)</f>
        <v>2.7070316454240999E-2</v>
      </c>
      <c r="D70" s="13">
        <f>VLOOKUP(A70,'[1]20210506P值重新分析作图'!$V:$W,2,0)</f>
        <v>1.67547768024491E-3</v>
      </c>
      <c r="E70" s="3" t="s">
        <v>11</v>
      </c>
      <c r="F70" s="14">
        <f>VLOOKUP(A70,'[1]20210506P值重新分析作图'!$V:$X,3,0)</f>
        <v>1.3304309183103001E-4</v>
      </c>
      <c r="G70" s="3">
        <f>VLOOKUP(A70,'[1]20210506P值重新分析作图'!$V:$AB,4,0)</f>
        <v>1.48096944664783E-3</v>
      </c>
      <c r="H70" s="3" t="s">
        <v>11</v>
      </c>
      <c r="I70" s="14">
        <f>VLOOKUP(A70,'[1]20210506P值重新分析作图'!$V:$Z,5,0)</f>
        <v>1.16867543156642E-4</v>
      </c>
      <c r="J70" s="3">
        <f>VLOOKUP(A70,'[1]20210506P值重新分析作图'!$V:$AB,6,0)</f>
        <v>2.4114167786563698E-3</v>
      </c>
      <c r="K70" s="3" t="s">
        <v>11</v>
      </c>
      <c r="L70" s="3">
        <f>VLOOKUP(A70,'[1]20210506P值重新分析作图'!$V:$AB,7,0)</f>
        <v>1.8684078554241599E-4</v>
      </c>
      <c r="M70" s="37" t="s">
        <v>19</v>
      </c>
      <c r="N70" s="64"/>
    </row>
    <row r="71" spans="1:14" ht="14.25" customHeight="1" x14ac:dyDescent="0.2">
      <c r="A71" s="33" t="s">
        <v>20</v>
      </c>
      <c r="B71" s="3">
        <f>VLOOKUP(A71,'[1]20210506P值重新分析作图'!$A:$E,5,0)</f>
        <v>4.88808108630856E-2</v>
      </c>
      <c r="C71" s="12">
        <f>VLOOKUP(A71,'[1]20210506P值重新分析作图'!$A:$F,6,0)</f>
        <v>2.7070316454240999E-2</v>
      </c>
      <c r="D71" s="13">
        <f>VLOOKUP(A71,'[1]20210506P值重新分析作图'!$V:$W,2,0)</f>
        <v>1.1369056733447501E-3</v>
      </c>
      <c r="E71" s="3" t="s">
        <v>11</v>
      </c>
      <c r="F71" s="14">
        <f>VLOOKUP(A71,'[1]20210506P值重新分析作图'!$V:$X,3,0)</f>
        <v>6.9078514970630095E-5</v>
      </c>
      <c r="G71" s="3">
        <f>VLOOKUP(A71,'[1]20210506P值重新分析作图'!$V:$AB,4,0)</f>
        <v>9.0691790833429095E-4</v>
      </c>
      <c r="H71" s="3" t="s">
        <v>11</v>
      </c>
      <c r="I71" s="14">
        <f>VLOOKUP(A71,'[1]20210506P值重新分析作图'!$V:$Z,5,0)</f>
        <v>7.3834925599605301E-5</v>
      </c>
      <c r="J71" s="3">
        <f>VLOOKUP(A71,'[1]20210506P值重新分析作图'!$V:$AB,6,0)</f>
        <v>1.5819692473741701E-3</v>
      </c>
      <c r="K71" s="3" t="s">
        <v>11</v>
      </c>
      <c r="L71" s="3">
        <f>VLOOKUP(A71,'[1]20210506P值重新分析作图'!$V:$AB,7,0)</f>
        <v>6.5100870681494198E-5</v>
      </c>
      <c r="M71" s="37" t="s">
        <v>21</v>
      </c>
      <c r="N71" s="64"/>
    </row>
    <row r="72" spans="1:14" ht="14.25" customHeight="1" x14ac:dyDescent="0.2">
      <c r="A72" s="34" t="s">
        <v>10</v>
      </c>
      <c r="B72" s="16">
        <f>VLOOKUP(A72,'[1]20210506P值重新分析作图'!$A:$E,5,0)</f>
        <v>2.7070316454240999E-2</v>
      </c>
      <c r="C72" s="17">
        <f>VLOOKUP(A72,'[1]20210506P值重新分析作图'!$A:$F,6,0)</f>
        <v>2.7070316454240999E-2</v>
      </c>
      <c r="D72" s="18">
        <f>VLOOKUP(A72,'[1]20210506P值重新分析作图'!$V:$W,2,0)</f>
        <v>8.9560908899163503E-4</v>
      </c>
      <c r="E72" s="16" t="s">
        <v>11</v>
      </c>
      <c r="F72" s="19">
        <f>VLOOKUP(A72,'[1]20210506P值重新分析作图'!$V:$X,3,0)</f>
        <v>4.7377091781545902E-5</v>
      </c>
      <c r="G72" s="16">
        <f>VLOOKUP(A72,'[1]20210506P值重新分析作图'!$V:$AB,4,0)</f>
        <v>7.9484991887691502E-4</v>
      </c>
      <c r="H72" s="16" t="s">
        <v>11</v>
      </c>
      <c r="I72" s="19">
        <f>VLOOKUP(A72,'[1]20210506P值重新分析作图'!$V:$Z,5,0)</f>
        <v>5.2615229787521202E-5</v>
      </c>
      <c r="J72" s="16">
        <f>VLOOKUP(A72,'[1]20210506P值重新分析作图'!$V:$AB,6,0)</f>
        <v>1.18113027837404E-3</v>
      </c>
      <c r="K72" s="16" t="s">
        <v>11</v>
      </c>
      <c r="L72" s="16">
        <f>VLOOKUP(A72,'[1]20210506P值重新分析作图'!$V:$AB,7,0)</f>
        <v>8.2813943517225905E-5</v>
      </c>
      <c r="M72" s="38" t="s">
        <v>12</v>
      </c>
      <c r="N72" s="65"/>
    </row>
  </sheetData>
  <mergeCells count="14">
    <mergeCell ref="N4:N35"/>
    <mergeCell ref="N36:N45"/>
    <mergeCell ref="N46:N55"/>
    <mergeCell ref="N56:N65"/>
    <mergeCell ref="N66:N72"/>
    <mergeCell ref="A1:N1"/>
    <mergeCell ref="B2:C2"/>
    <mergeCell ref="D2:L2"/>
    <mergeCell ref="D3:F3"/>
    <mergeCell ref="G3:I3"/>
    <mergeCell ref="J3:L3"/>
    <mergeCell ref="A2:A3"/>
    <mergeCell ref="M2:M3"/>
    <mergeCell ref="N2:N3"/>
  </mergeCells>
  <phoneticPr fontId="1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娜</cp:lastModifiedBy>
  <dcterms:created xsi:type="dcterms:W3CDTF">2006-09-16T00:00:00Z</dcterms:created>
  <dcterms:modified xsi:type="dcterms:W3CDTF">2025-01-15T07:4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685263D9E54B5FA50C29CCBE57B8F9_12</vt:lpwstr>
  </property>
  <property fmtid="{D5CDD505-2E9C-101B-9397-08002B2CF9AE}" pid="3" name="KSOProductBuildVer">
    <vt:lpwstr>2052-11.1.0.14309</vt:lpwstr>
  </property>
</Properties>
</file>